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_rels/sheet6.xml.rels" ContentType="application/vnd.openxmlformats-package.relationship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itle page" sheetId="1" state="visible" r:id="rId2"/>
    <sheet name="Mixed_DNA-seq_RNA-seq_Identific" sheetId="2" state="visible" r:id="rId3"/>
    <sheet name="RNA-seq_only" sheetId="3" state="visible" r:id="rId4"/>
    <sheet name="Panel-seq" sheetId="4" state="visible" r:id="rId5"/>
    <sheet name="Comparison_UQ1_UQ2" sheetId="5" state="visible" r:id="rId6"/>
    <sheet name="How_to_procure_~2000_CCLE_COSMI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1" uniqueCount="62">
  <si>
    <t xml:space="preserve">Robust in-silico identification of Cancer Cell Lines based on RNA and targeted DNA sequencing data</t>
  </si>
  <si>
    <r>
      <rPr>
        <sz val="10"/>
        <rFont val="Arial"/>
        <family val="2"/>
        <charset val="1"/>
      </rPr>
      <t xml:space="preserve">Raik Otto</t>
    </r>
    <r>
      <rPr>
        <vertAlign val="superscript"/>
        <sz val="10"/>
        <rFont val="arial"/>
        <family val="1"/>
        <charset val="1"/>
      </rPr>
      <t xml:space="preserve">1</t>
    </r>
    <r>
      <rPr>
        <sz val="10"/>
        <rFont val="Arial"/>
        <family val="2"/>
        <charset val="1"/>
      </rPr>
      <t xml:space="preserve">,*, Jan-Niklas Rössler</t>
    </r>
    <r>
      <rPr>
        <vertAlign val="superscript"/>
        <sz val="10"/>
        <rFont val="arial"/>
        <family val="1"/>
        <charset val="1"/>
      </rPr>
      <t xml:space="preserve">1</t>
    </r>
    <r>
      <rPr>
        <sz val="10"/>
        <rFont val="Arial"/>
        <family val="2"/>
        <charset val="1"/>
      </rPr>
      <t xml:space="preserve">, Christine Sers</t>
    </r>
    <r>
      <rPr>
        <vertAlign val="superscript"/>
        <sz val="10"/>
        <rFont val="arial"/>
        <family val="1"/>
        <charset val="1"/>
      </rPr>
      <t xml:space="preserve">2,3</t>
    </r>
    <r>
      <rPr>
        <sz val="10"/>
        <rFont val="Arial"/>
        <family val="2"/>
        <charset val="1"/>
      </rPr>
      <t xml:space="preserve">, Soulafa Mamlouk</t>
    </r>
    <r>
      <rPr>
        <vertAlign val="superscript"/>
        <sz val="10"/>
        <rFont val="arial"/>
        <family val="1"/>
        <charset val="1"/>
      </rPr>
      <t xml:space="preserve">2,3</t>
    </r>
    <r>
      <rPr>
        <sz val="10"/>
        <rFont val="Arial"/>
        <family val="2"/>
        <charset val="1"/>
      </rPr>
      <t xml:space="preserve">, Ulf Leser</t>
    </r>
    <r>
      <rPr>
        <vertAlign val="superscript"/>
        <sz val="10"/>
        <rFont val="arial"/>
        <family val="1"/>
        <charset val="1"/>
      </rPr>
      <t xml:space="preserve">1</t>
    </r>
  </si>
  <si>
    <t xml:space="preserve">1 Knowledge Management in Bioinformatics, Institute for Computer Science, Humboldt-Universität zu Berlin, Unter den Linden 6, 10099, Berlin, Germany</t>
  </si>
  <si>
    <t xml:space="preserve">2  Charité Universitätsmedizin Berlin, Institute of Pathology, 10117, Berlin, Germany</t>
  </si>
  <si>
    <t xml:space="preserve">3 DKTK, German Consortium for Translational Cancer Research, Partner Site Berlin</t>
  </si>
  <si>
    <t xml:space="preserve">SM File 1: Benchmark statistic showing all benchmark results including the three different panel benchmarks and in addition the comparison of Uniquorn 1 and 2 and a link to instruction explaining how to integrate the CCLE and CGP reference CCL-profiles.</t>
  </si>
  <si>
    <t xml:space="preserve">It is shown how well Uniquorn 2 can identify either RNA or DNA-sequenced CCLs with as well either RNA or DNA-sequenced reference CCLs.</t>
  </si>
  <si>
    <t xml:space="preserve">Mixed_DNA-seq_RNA-seq</t>
  </si>
  <si>
    <t xml:space="preserve">Top_limit</t>
  </si>
  <si>
    <t xml:space="preserve">1_T3</t>
  </si>
  <si>
    <t xml:space="preserve">1_T2</t>
  </si>
  <si>
    <t xml:space="preserve">1_T1</t>
  </si>
  <si>
    <t xml:space="preserve">0.5</t>
  </si>
  <si>
    <t xml:space="preserve">0.5_T3</t>
  </si>
  <si>
    <t xml:space="preserve">0.5_T2</t>
  </si>
  <si>
    <t xml:space="preserve">0.5_T1</t>
  </si>
  <si>
    <t xml:space="preserve">0.25</t>
  </si>
  <si>
    <t xml:space="preserve">0.25_T3</t>
  </si>
  <si>
    <t xml:space="preserve">0.25_T2</t>
  </si>
  <si>
    <t xml:space="preserve">0.25_T1</t>
  </si>
  <si>
    <t xml:space="preserve">0_T3</t>
  </si>
  <si>
    <t xml:space="preserve">0_T2</t>
  </si>
  <si>
    <t xml:space="preserve">0_T1</t>
  </si>
  <si>
    <t xml:space="preserve">Conf_Score</t>
  </si>
  <si>
    <t xml:space="preserve">Possible TP</t>
  </si>
  <si>
    <t xml:space="preserve">11512*</t>
  </si>
  <si>
    <t xml:space="preserve">TP**</t>
  </si>
  <si>
    <t xml:space="preserve">FN</t>
  </si>
  <si>
    <t xml:space="preserve">FP</t>
  </si>
  <si>
    <t xml:space="preserve">Sensitivity/ Recall</t>
  </si>
  <si>
    <t xml:space="preserve">PPV/ Precision</t>
  </si>
  <si>
    <t xml:space="preserve">F1</t>
  </si>
  <si>
    <t xml:space="preserve">* As defined by the goldstandard found in SM Table 2</t>
  </si>
  <si>
    <t xml:space="preserve">** TPs are defined as all CCL to which a query CCL is similar as defined by the gold standard. I.e. when a query CCL is identified and three similar CCLs are present in the reference libraries, then three positive identifications have to be predicted and three TPs are counted.</t>
  </si>
  <si>
    <t xml:space="preserve">The cross-identification benchmark results are shown. ‚Top_limit‘ defines how many positive classifications are possible per library as defined by the gold standard. ‚Conf_score‘ shows the identification threshold as negative logarithmic p-value. Column-legends show the inclusion weights.</t>
  </si>
  <si>
    <t xml:space="preserve">Mixed identification is defined as identification of an either RNA or DNA-sequenced profile by a reference profile that has as well been sequenced either with DNA or RNA-seq technology</t>
  </si>
  <si>
    <t xml:space="preserve">RNA-seq_only</t>
  </si>
  <si>
    <t xml:space="preserve">5309*</t>
  </si>
  <si>
    <t xml:space="preserve">The cross-identification benchmark results for exclusively RNA-sequenced profiles are shown. ‚Top_limit‘ defines how many positive classifications are possible per library. ‚Conf_score‘ shows the identification threshold as negative logarithmic p-value. Column-legends show the inclusion weights.</t>
  </si>
  <si>
    <t xml:space="preserve">* As defined by the goldstandard found in SM data file 2</t>
  </si>
  <si>
    <t xml:space="preserve">TruSight_Cancer_Panel_Illumina</t>
  </si>
  <si>
    <t xml:space="preserve">ClearSight_Comprehensive_Panel_Agilent</t>
  </si>
  <si>
    <t xml:space="preserve">Hotspot_v2_Panel_ThermoFisher</t>
  </si>
  <si>
    <t xml:space="preserve">The cross-identification benchmark results for exclusively panel-sequenced profiles are shown. ‚Top_limit‘ defines how many positive classifications are possible per library. ‚Conf_score‘ shows the identification threshold as negative logarithmic p-value. Column-legends show the inclusion weights.</t>
  </si>
  <si>
    <t xml:space="preserve">Uniquorn 1</t>
  </si>
  <si>
    <t xml:space="preserve">Weight Threshold</t>
  </si>
  <si>
    <t xml:space="preserve">Maximally possible TPs*</t>
  </si>
  <si>
    <t xml:space="preserve">True positives</t>
  </si>
  <si>
    <t xml:space="preserve">False negatives</t>
  </si>
  <si>
    <t xml:space="preserve">False positives</t>
  </si>
  <si>
    <t xml:space="preserve">TN</t>
  </si>
  <si>
    <t xml:space="preserve">Sensitivity %</t>
  </si>
  <si>
    <t xml:space="preserve">F1 %</t>
  </si>
  <si>
    <t xml:space="preserve">PPV</t>
  </si>
  <si>
    <t xml:space="preserve">Specificity</t>
  </si>
  <si>
    <t xml:space="preserve">Uniquorn 2</t>
  </si>
  <si>
    <t xml:space="preserve">Uniquorn 1 and Uniquorn 2 are being compared in this table. It was compared how well either method can identify DNA-sequenced CCL profiles. Note that UQ 1 measurements derive from the UQ 1 publication.</t>
  </si>
  <si>
    <t xml:space="preserve">The results indicate that Uniquorn 2 can identify DNA-sequenced CCL profiles with slightly less sensitivity compared to Uniquorn 1 however, Uniquorn 2 shows a significantly more robust performance as illustrated by a constant sensitivity of 95% for every Weight Threshold. A more robust performance is utimately desired over sensitivity due to the extremely heterogeneous sequencing technology and connected software landscapes.</t>
  </si>
  <si>
    <t xml:space="preserve">* As defined by the gold standard found in SM Table 2</t>
  </si>
  <si>
    <t xml:space="preserve">The amount of TPs differes to Uniquorn 2 benchmarks because different data was benchmarked (Klijn and GDC were not benchmarked)</t>
  </si>
  <si>
    <t xml:space="preserve">For further details about the benchmark, please consult the Uniquorn 1 publication</t>
  </si>
  <si>
    <t xml:space="preserve">About 2000 reference CCLs can be obtained from the CCLE and COSMIC repositories. Please visit Uniquorn‘s vignetteto find a related tutorial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0.0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1"/>
    </font>
    <font>
      <sz val="12"/>
      <name val="Arial"/>
      <family val="2"/>
      <charset val="1"/>
    </font>
    <font>
      <vertAlign val="superscript"/>
      <sz val="10"/>
      <name val="arial"/>
      <family val="1"/>
      <charset val="1"/>
    </font>
    <font>
      <b val="true"/>
      <sz val="10"/>
      <name val="Arial"/>
      <family val="2"/>
      <charset val="1"/>
    </font>
    <font>
      <sz val="10"/>
      <color rgb="FF0000FF"/>
      <name val="Arial"/>
      <family val="2"/>
      <charset val="1"/>
    </font>
    <font>
      <sz val="16"/>
      <color rgb="FF212121"/>
      <name val="Noto Sans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99FF66"/>
        <bgColor rgb="FFCCFF00"/>
      </patternFill>
    </fill>
    <fill>
      <patternFill patternType="solid">
        <fgColor rgb="FF66FFFF"/>
        <bgColor rgb="FF33CCCC"/>
      </patternFill>
    </fill>
    <fill>
      <patternFill patternType="solid">
        <fgColor rgb="FFCC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CC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66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bioconductor.org/packages/release/bioc/vignettes/Uniquorn/inst/doc/Uniquorn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1:A21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A18" activeCellId="0" sqref="A18"/>
    </sheetView>
  </sheetViews>
  <sheetFormatPr defaultRowHeight="12.8" zeroHeight="false" outlineLevelRow="0" outlineLevelCol="0"/>
  <cols>
    <col collapsed="false" customWidth="true" hidden="false" outlineLevel="0" max="1" min="1" style="0" width="200.21"/>
    <col collapsed="false" customWidth="false" hidden="false" outlineLevel="0" max="1025" min="2" style="0" width="11.52"/>
  </cols>
  <sheetData>
    <row r="11" customFormat="false" ht="19.7" hidden="false" customHeight="false" outlineLevel="0" collapsed="false">
      <c r="A11" s="1" t="s">
        <v>0</v>
      </c>
    </row>
    <row r="12" customFormat="false" ht="15" hidden="false" customHeight="false" outlineLevel="0" collapsed="false">
      <c r="A12" s="2"/>
    </row>
    <row r="13" customFormat="false" ht="12.8" hidden="false" customHeight="false" outlineLevel="0" collapsed="false">
      <c r="A13" s="3" t="s">
        <v>1</v>
      </c>
    </row>
    <row r="14" customFormat="false" ht="12.8" hidden="false" customHeight="false" outlineLevel="0" collapsed="false">
      <c r="A14" s="3" t="s">
        <v>2</v>
      </c>
    </row>
    <row r="15" customFormat="false" ht="12.8" hidden="false" customHeight="false" outlineLevel="0" collapsed="false">
      <c r="A15" s="3" t="s">
        <v>3</v>
      </c>
    </row>
    <row r="16" customFormat="false" ht="12.8" hidden="false" customHeight="false" outlineLevel="0" collapsed="false">
      <c r="A16" s="3" t="s">
        <v>4</v>
      </c>
    </row>
    <row r="18" customFormat="false" ht="12.8" hidden="false" customHeight="true" outlineLevel="0" collapsed="false">
      <c r="A18" s="4" t="s">
        <v>5</v>
      </c>
    </row>
    <row r="19" customFormat="false" ht="12.8" hidden="false" customHeight="false" outlineLevel="0" collapsed="false">
      <c r="A19" s="4"/>
    </row>
    <row r="20" customFormat="false" ht="12.8" hidden="false" customHeight="false" outlineLevel="0" collapsed="false">
      <c r="A20" s="4"/>
    </row>
    <row r="21" customFormat="false" ht="12.8" hidden="false" customHeight="false" outlineLevel="0" collapsed="false">
      <c r="A21" s="4"/>
    </row>
  </sheetData>
  <mergeCells count="1">
    <mergeCell ref="A18:A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04857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I23" activeCellId="0" sqref="I23"/>
    </sheetView>
  </sheetViews>
  <sheetFormatPr defaultRowHeight="12" zeroHeight="false" outlineLevelRow="0" outlineLevelCol="0"/>
  <cols>
    <col collapsed="false" customWidth="true" hidden="false" outlineLevel="0" max="1" min="1" style="3" width="21.33"/>
    <col collapsed="false" customWidth="true" hidden="false" outlineLevel="0" max="1025" min="2" style="3" width="8.83"/>
  </cols>
  <sheetData>
    <row r="1" customFormat="false" ht="12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customFormat="false" ht="12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customFormat="false" ht="12" hidden="false" customHeight="false" outlineLevel="0" collapsed="false">
      <c r="A3" s="5" t="s">
        <v>6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customFormat="false" ht="12" hidden="false" customHeight="false" outlineLevel="0" collapsed="false">
      <c r="A4" s="6" t="s">
        <v>7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5" customFormat="false" ht="12" hidden="false" customHeight="false" outlineLevel="0" collapsed="false">
      <c r="A5" s="7" t="s">
        <v>8</v>
      </c>
      <c r="B5" s="8" t="n">
        <v>1</v>
      </c>
      <c r="C5" s="9" t="s">
        <v>9</v>
      </c>
      <c r="D5" s="9" t="s">
        <v>10</v>
      </c>
      <c r="E5" s="9" t="s">
        <v>11</v>
      </c>
      <c r="F5" s="8" t="s">
        <v>12</v>
      </c>
      <c r="G5" s="9" t="s">
        <v>13</v>
      </c>
      <c r="H5" s="9" t="s">
        <v>14</v>
      </c>
      <c r="I5" s="9" t="s">
        <v>15</v>
      </c>
      <c r="J5" s="8" t="s">
        <v>16</v>
      </c>
      <c r="K5" s="9" t="s">
        <v>17</v>
      </c>
      <c r="L5" s="9" t="s">
        <v>18</v>
      </c>
      <c r="M5" s="9" t="s">
        <v>19</v>
      </c>
      <c r="N5" s="8" t="n">
        <v>0</v>
      </c>
      <c r="O5" s="9" t="s">
        <v>20</v>
      </c>
      <c r="P5" s="9" t="s">
        <v>21</v>
      </c>
      <c r="Q5" s="10" t="s">
        <v>22</v>
      </c>
    </row>
    <row r="6" customFormat="false" ht="12" hidden="false" customHeight="false" outlineLevel="0" collapsed="false">
      <c r="A6" s="11" t="s">
        <v>23</v>
      </c>
      <c r="B6" s="12" t="n">
        <v>3</v>
      </c>
      <c r="C6" s="13" t="n">
        <v>35</v>
      </c>
      <c r="D6" s="13" t="n">
        <v>35</v>
      </c>
      <c r="E6" s="13" t="n">
        <v>35</v>
      </c>
      <c r="F6" s="12" t="n">
        <v>3</v>
      </c>
      <c r="G6" s="13" t="n">
        <v>35</v>
      </c>
      <c r="H6" s="13" t="n">
        <v>35</v>
      </c>
      <c r="I6" s="13" t="n">
        <v>35</v>
      </c>
      <c r="J6" s="12" t="n">
        <v>3</v>
      </c>
      <c r="K6" s="13" t="n">
        <v>35</v>
      </c>
      <c r="L6" s="13" t="n">
        <v>35</v>
      </c>
      <c r="M6" s="13" t="n">
        <v>35</v>
      </c>
      <c r="N6" s="12" t="n">
        <v>3</v>
      </c>
      <c r="O6" s="13" t="n">
        <v>35</v>
      </c>
      <c r="P6" s="13" t="n">
        <v>35</v>
      </c>
      <c r="Q6" s="14" t="n">
        <v>35</v>
      </c>
    </row>
    <row r="7" customFormat="false" ht="12" hidden="false" customHeight="false" outlineLevel="0" collapsed="false">
      <c r="A7" s="11" t="s">
        <v>24</v>
      </c>
      <c r="B7" s="15" t="s">
        <v>25</v>
      </c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</row>
    <row r="8" customFormat="false" ht="12" hidden="false" customHeight="false" outlineLevel="0" collapsed="false">
      <c r="A8" s="11" t="s">
        <v>26</v>
      </c>
      <c r="B8" s="16" t="n">
        <v>11489</v>
      </c>
      <c r="C8" s="5" t="n">
        <v>11389</v>
      </c>
      <c r="D8" s="16" t="n">
        <v>11356</v>
      </c>
      <c r="E8" s="16" t="n">
        <v>10951</v>
      </c>
      <c r="F8" s="16" t="n">
        <v>11482</v>
      </c>
      <c r="G8" s="16" t="n">
        <v>11411</v>
      </c>
      <c r="H8" s="16" t="n">
        <v>11357</v>
      </c>
      <c r="I8" s="16" t="n">
        <v>10945</v>
      </c>
      <c r="J8" s="16" t="n">
        <v>11492</v>
      </c>
      <c r="K8" s="17" t="n">
        <v>11395</v>
      </c>
      <c r="L8" s="16" t="n">
        <v>11340</v>
      </c>
      <c r="M8" s="16" t="n">
        <v>10937</v>
      </c>
      <c r="N8" s="18" t="n">
        <v>11331</v>
      </c>
      <c r="O8" s="5" t="n">
        <v>10249</v>
      </c>
      <c r="P8" s="16" t="n">
        <v>10186</v>
      </c>
      <c r="Q8" s="19" t="n">
        <v>9843</v>
      </c>
    </row>
    <row r="9" customFormat="false" ht="12" hidden="false" customHeight="false" outlineLevel="0" collapsed="false">
      <c r="A9" s="11" t="s">
        <v>27</v>
      </c>
      <c r="B9" s="16" t="n">
        <v>23</v>
      </c>
      <c r="C9" s="5" t="n">
        <v>123</v>
      </c>
      <c r="D9" s="16" t="n">
        <v>156</v>
      </c>
      <c r="E9" s="16" t="n">
        <v>561</v>
      </c>
      <c r="F9" s="16" t="n">
        <v>20</v>
      </c>
      <c r="G9" s="16" t="n">
        <v>101</v>
      </c>
      <c r="H9" s="16" t="n">
        <v>155</v>
      </c>
      <c r="I9" s="16" t="n">
        <v>567</v>
      </c>
      <c r="J9" s="16" t="n">
        <v>20</v>
      </c>
      <c r="K9" s="17" t="n">
        <v>117</v>
      </c>
      <c r="L9" s="16" t="n">
        <v>172</v>
      </c>
      <c r="M9" s="16" t="n">
        <v>575</v>
      </c>
      <c r="N9" s="18" t="n">
        <v>181</v>
      </c>
      <c r="O9" s="5" t="n">
        <v>1263</v>
      </c>
      <c r="P9" s="16" t="n">
        <v>1326</v>
      </c>
      <c r="Q9" s="19" t="n">
        <v>1669</v>
      </c>
    </row>
    <row r="10" customFormat="false" ht="12" hidden="false" customHeight="false" outlineLevel="0" collapsed="false">
      <c r="A10" s="11" t="s">
        <v>28</v>
      </c>
      <c r="B10" s="16" t="n">
        <v>422478</v>
      </c>
      <c r="C10" s="5" t="n">
        <v>5905</v>
      </c>
      <c r="D10" s="16" t="n">
        <v>3905</v>
      </c>
      <c r="E10" s="16" t="n">
        <v>1128</v>
      </c>
      <c r="F10" s="16" t="n">
        <v>492195</v>
      </c>
      <c r="G10" s="16" t="n">
        <v>5702</v>
      </c>
      <c r="H10" s="16" t="n">
        <v>3641</v>
      </c>
      <c r="I10" s="16" t="n">
        <v>1106</v>
      </c>
      <c r="J10" s="16" t="n">
        <v>563146</v>
      </c>
      <c r="K10" s="17" t="n">
        <v>5331</v>
      </c>
      <c r="L10" s="16" t="n">
        <v>3535</v>
      </c>
      <c r="M10" s="16" t="n">
        <v>1139</v>
      </c>
      <c r="N10" s="18" t="n">
        <v>1770584</v>
      </c>
      <c r="O10" s="5" t="n">
        <v>7011</v>
      </c>
      <c r="P10" s="16" t="n">
        <v>4626</v>
      </c>
      <c r="Q10" s="19" t="n">
        <v>1681</v>
      </c>
    </row>
    <row r="11" customFormat="false" ht="12" hidden="false" customHeight="false" outlineLevel="0" collapsed="false">
      <c r="A11" s="11" t="s">
        <v>29</v>
      </c>
      <c r="B11" s="20" t="n">
        <f aca="false">B8/(B8+B9)*100</f>
        <v>99.8002084781098</v>
      </c>
      <c r="C11" s="20" t="n">
        <f aca="false">C8/(C8+C9)*100</f>
        <v>98.9315496872828</v>
      </c>
      <c r="D11" s="20" t="n">
        <f aca="false">D8/(D8+D9)*100</f>
        <v>98.6448922863099</v>
      </c>
      <c r="E11" s="20" t="n">
        <f aca="false">E8/(E8+E9)*100</f>
        <v>95.1268241834607</v>
      </c>
      <c r="F11" s="20" t="n">
        <f aca="false">F8/(F8+F9)*100</f>
        <v>99.8261171970092</v>
      </c>
      <c r="G11" s="20" t="n">
        <f aca="false">G8/(G8+G9)*100</f>
        <v>99.1226546212648</v>
      </c>
      <c r="H11" s="20" t="n">
        <f aca="false">H8/(H8+H9)*100</f>
        <v>98.6535788742182</v>
      </c>
      <c r="I11" s="20" t="n">
        <f aca="false">I8/(I8+I9)*100</f>
        <v>95.0747046560111</v>
      </c>
      <c r="J11" s="20" t="n">
        <f aca="false">J8/(J8+J9)*100</f>
        <v>99.8262682418346</v>
      </c>
      <c r="K11" s="20" t="n">
        <f aca="false">K8/(K8+K9)*100</f>
        <v>98.9836692147324</v>
      </c>
      <c r="L11" s="20" t="n">
        <f aca="false">L8/(L8+L9)*100</f>
        <v>98.5059068797776</v>
      </c>
      <c r="M11" s="20" t="n">
        <f aca="false">M8/(M8+M9)*100</f>
        <v>95.005211952745</v>
      </c>
      <c r="N11" s="20" t="n">
        <f aca="false">N8/(N8+N9)*100</f>
        <v>98.4277275886032</v>
      </c>
      <c r="O11" s="20" t="n">
        <f aca="false">O8/(O8+O9)*100</f>
        <v>89.0288394718555</v>
      </c>
      <c r="P11" s="20" t="n">
        <f aca="false">P8/(P8+P9)*100</f>
        <v>88.4815844336345</v>
      </c>
      <c r="Q11" s="21" t="n">
        <f aca="false">Q8/(Q8+Q9)*100</f>
        <v>85.502084781098</v>
      </c>
    </row>
    <row r="12" customFormat="false" ht="12" hidden="false" customHeight="false" outlineLevel="0" collapsed="false">
      <c r="A12" s="11" t="s">
        <v>30</v>
      </c>
      <c r="B12" s="22" t="n">
        <f aca="false">B8/(B8+B10)*100</f>
        <v>2.64743632580358</v>
      </c>
      <c r="C12" s="22" t="n">
        <f aca="false">C8/(C8+C10)*100</f>
        <v>65.8552098993871</v>
      </c>
      <c r="D12" s="22" t="n">
        <f aca="false">D8/(D8+D10)*100</f>
        <v>74.4118996133936</v>
      </c>
      <c r="E12" s="22" t="n">
        <f aca="false">E8/(E8+E10)*100</f>
        <v>90.6614785992218</v>
      </c>
      <c r="F12" s="22" t="n">
        <f aca="false">F8/(F8+F10)*100</f>
        <v>2.27963556009109</v>
      </c>
      <c r="G12" s="22" t="n">
        <f aca="false">G8/(G8+G10)*100</f>
        <v>66.6803015251563</v>
      </c>
      <c r="H12" s="22" t="n">
        <f aca="false">H8/(H8+H10)*100</f>
        <v>75.7234297906387</v>
      </c>
      <c r="I12" s="22" t="n">
        <f aca="false">I8/(I8+I10)*100</f>
        <v>90.8223383951539</v>
      </c>
      <c r="J12" s="22" t="n">
        <f aca="false">J8/(J8+J10)*100</f>
        <v>1.99986774282244</v>
      </c>
      <c r="K12" s="22" t="n">
        <f aca="false">K8/(K8+K10)*100</f>
        <v>68.1274662202559</v>
      </c>
      <c r="L12" s="22" t="n">
        <f aca="false">L8/(L8+L10)*100</f>
        <v>76.2352941176471</v>
      </c>
      <c r="M12" s="22" t="n">
        <f aca="false">M8/(M8+M10)*100</f>
        <v>90.5680688969857</v>
      </c>
      <c r="N12" s="22" t="n">
        <f aca="false">N8/(N8+N10)*100</f>
        <v>0.635888917260363</v>
      </c>
      <c r="O12" s="22" t="n">
        <f aca="false">O8/(O8+O10)*100</f>
        <v>59.3800695249131</v>
      </c>
      <c r="P12" s="22" t="n">
        <f aca="false">P8/(P8+P10)*100</f>
        <v>68.7685660275452</v>
      </c>
      <c r="Q12" s="23" t="n">
        <f aca="false">Q8/(Q8+Q10)*100</f>
        <v>85.41305102395</v>
      </c>
    </row>
    <row r="13" customFormat="false" ht="12.8" hidden="false" customHeight="false" outlineLevel="0" collapsed="false">
      <c r="A13" s="24" t="s">
        <v>31</v>
      </c>
      <c r="B13" s="25" t="n">
        <f aca="false">2*((B11*B12)/(B11+B12))</f>
        <v>5.15804336455815</v>
      </c>
      <c r="C13" s="25" t="n">
        <f aca="false">2*((C11*C12)/(C11+C12))</f>
        <v>79.0738040685968</v>
      </c>
      <c r="D13" s="25" t="n">
        <f aca="false">2*((D11*D12)/(D11+D12))</f>
        <v>84.831733462817</v>
      </c>
      <c r="E13" s="25" t="n">
        <f aca="false">2*((E11*E12)/(E11+E12))</f>
        <v>92.8404900173795</v>
      </c>
      <c r="F13" s="25" t="n">
        <f aca="false">2*((F11*F12)/(F11+F12))</f>
        <v>4.4574798273998</v>
      </c>
      <c r="G13" s="25" t="n">
        <f aca="false">2*((G11*G12)/(G11+G12))</f>
        <v>79.7275109170306</v>
      </c>
      <c r="H13" s="25" t="n">
        <f aca="false">2*((H11*H12)/(H11+H12))</f>
        <v>85.6808751414561</v>
      </c>
      <c r="I13" s="25" t="n">
        <f aca="false">2*((I11*I12)/(I11+I12))</f>
        <v>92.8998854135721</v>
      </c>
      <c r="J13" s="25" t="n">
        <f aca="false">2*((J11*J12)/(J11+J12))</f>
        <v>3.92118058517444</v>
      </c>
      <c r="K13" s="25" t="n">
        <f aca="false">2*((K11*K12)/(K11+K12))</f>
        <v>80.7068489269778</v>
      </c>
      <c r="L13" s="25" t="n">
        <f aca="false">2*((L11*L12)/(L11+L12))</f>
        <v>85.9514154697389</v>
      </c>
      <c r="M13" s="25" t="n">
        <f aca="false">2*((M11*M12)/(M11+M12))</f>
        <v>92.7335933525521</v>
      </c>
      <c r="N13" s="25" t="n">
        <f aca="false">2*((N11*N12)/(N11+N12))</f>
        <v>1.26361429821231</v>
      </c>
      <c r="O13" s="25" t="n">
        <f aca="false">2*((O11*O12)/(O11+O12))</f>
        <v>71.242875017378</v>
      </c>
      <c r="P13" s="25" t="n">
        <f aca="false">2*((P11*P12)/(P11+P12))</f>
        <v>77.3894544901991</v>
      </c>
      <c r="Q13" s="26" t="n">
        <f aca="false">2*((Q11*Q12)/(Q11+Q12))</f>
        <v>85.4575447126237</v>
      </c>
    </row>
    <row r="14" customFormat="false" ht="12" hidden="false" customHeight="false" outlineLevel="0" collapsed="false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customFormat="false" ht="12" hidden="false" customHeight="false" outlineLevel="0" collapsed="false">
      <c r="A15" s="3" t="s">
        <v>32</v>
      </c>
    </row>
    <row r="16" customFormat="false" ht="12" hidden="false" customHeight="false" outlineLevel="0" collapsed="false">
      <c r="A16" s="3" t="s">
        <v>33</v>
      </c>
    </row>
    <row r="17" customFormat="false" ht="31.5" hidden="false" customHeight="true" outlineLevel="0" collapsed="false">
      <c r="A17" s="27" t="s">
        <v>34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</row>
    <row r="18" customFormat="false" ht="12" hidden="false" customHeight="false" outlineLevel="0" collapsed="false">
      <c r="A18" s="5" t="s">
        <v>35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6">
    <mergeCell ref="A1:Q1"/>
    <mergeCell ref="A3:Q3"/>
    <mergeCell ref="A4:Q4"/>
    <mergeCell ref="B7:Q7"/>
    <mergeCell ref="A17:Q17"/>
    <mergeCell ref="A18:Q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04857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3" width="18.51"/>
    <col collapsed="false" customWidth="true" hidden="false" outlineLevel="0" max="1025" min="2" style="3" width="8.83"/>
  </cols>
  <sheetData>
    <row r="1" customFormat="false" ht="12" hidden="false" customHeight="false" outlineLevel="0" collapsed="false">
      <c r="A1" s="5" t="s">
        <v>3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customFormat="false" ht="12" hidden="false" customHeight="false" outlineLevel="0" collapsed="false">
      <c r="A2" s="7" t="s">
        <v>8</v>
      </c>
      <c r="B2" s="8" t="n">
        <v>1</v>
      </c>
      <c r="C2" s="9" t="s">
        <v>9</v>
      </c>
      <c r="D2" s="9" t="s">
        <v>10</v>
      </c>
      <c r="E2" s="9" t="s">
        <v>11</v>
      </c>
      <c r="F2" s="8" t="s">
        <v>12</v>
      </c>
      <c r="G2" s="9" t="s">
        <v>13</v>
      </c>
      <c r="H2" s="9" t="s">
        <v>14</v>
      </c>
      <c r="I2" s="9" t="s">
        <v>15</v>
      </c>
      <c r="J2" s="8" t="s">
        <v>16</v>
      </c>
      <c r="K2" s="9" t="s">
        <v>17</v>
      </c>
      <c r="L2" s="9" t="s">
        <v>18</v>
      </c>
      <c r="M2" s="9" t="s">
        <v>19</v>
      </c>
      <c r="N2" s="8" t="n">
        <v>0</v>
      </c>
      <c r="O2" s="9" t="s">
        <v>20</v>
      </c>
      <c r="P2" s="9" t="s">
        <v>21</v>
      </c>
      <c r="Q2" s="10" t="s">
        <v>22</v>
      </c>
    </row>
    <row r="3" customFormat="false" ht="12.8" hidden="false" customHeight="false" outlineLevel="0" collapsed="false">
      <c r="A3" s="11" t="s">
        <v>23</v>
      </c>
      <c r="B3" s="12" t="n">
        <v>3</v>
      </c>
      <c r="C3" s="13" t="n">
        <v>35</v>
      </c>
      <c r="D3" s="13" t="n">
        <v>35</v>
      </c>
      <c r="E3" s="13" t="n">
        <v>35</v>
      </c>
      <c r="F3" s="12" t="n">
        <v>3</v>
      </c>
      <c r="G3" s="13" t="n">
        <v>35</v>
      </c>
      <c r="H3" s="13" t="n">
        <v>35</v>
      </c>
      <c r="I3" s="13" t="n">
        <v>35</v>
      </c>
      <c r="J3" s="12" t="n">
        <v>3</v>
      </c>
      <c r="K3" s="13" t="n">
        <v>35</v>
      </c>
      <c r="L3" s="13" t="n">
        <v>35</v>
      </c>
      <c r="M3" s="13" t="n">
        <v>35</v>
      </c>
      <c r="N3" s="12" t="n">
        <v>3</v>
      </c>
      <c r="O3" s="13" t="n">
        <v>35</v>
      </c>
      <c r="P3" s="13" t="n">
        <v>35</v>
      </c>
      <c r="Q3" s="14" t="n">
        <v>35</v>
      </c>
    </row>
    <row r="4" customFormat="false" ht="12" hidden="false" customHeight="false" outlineLevel="0" collapsed="false">
      <c r="A4" s="11" t="s">
        <v>24</v>
      </c>
      <c r="B4" s="15" t="s">
        <v>37</v>
      </c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</row>
    <row r="5" customFormat="false" ht="12" hidden="false" customHeight="false" outlineLevel="0" collapsed="false">
      <c r="A5" s="11" t="s">
        <v>26</v>
      </c>
      <c r="B5" s="16" t="n">
        <v>5301</v>
      </c>
      <c r="C5" s="5" t="n">
        <v>5255</v>
      </c>
      <c r="D5" s="16" t="n">
        <v>5249</v>
      </c>
      <c r="E5" s="16" t="n">
        <v>5096</v>
      </c>
      <c r="F5" s="16" t="n">
        <v>5296</v>
      </c>
      <c r="G5" s="17" t="n">
        <v>5261</v>
      </c>
      <c r="H5" s="16" t="n">
        <v>5228</v>
      </c>
      <c r="I5" s="16" t="n">
        <v>5082</v>
      </c>
      <c r="J5" s="16" t="n">
        <v>5267</v>
      </c>
      <c r="K5" s="16" t="n">
        <v>5241</v>
      </c>
      <c r="L5" s="16" t="n">
        <v>5221</v>
      </c>
      <c r="M5" s="16" t="n">
        <v>5071</v>
      </c>
      <c r="N5" s="18" t="n">
        <v>5232</v>
      </c>
      <c r="O5" s="5" t="n">
        <v>4321</v>
      </c>
      <c r="P5" s="16" t="n">
        <v>4299</v>
      </c>
      <c r="Q5" s="19" t="n">
        <v>4192</v>
      </c>
    </row>
    <row r="6" customFormat="false" ht="12" hidden="false" customHeight="false" outlineLevel="0" collapsed="false">
      <c r="A6" s="11" t="s">
        <v>27</v>
      </c>
      <c r="B6" s="16" t="n">
        <v>8</v>
      </c>
      <c r="C6" s="5" t="n">
        <v>54</v>
      </c>
      <c r="D6" s="16" t="n">
        <v>60</v>
      </c>
      <c r="E6" s="16" t="n">
        <v>213</v>
      </c>
      <c r="F6" s="16" t="n">
        <v>13</v>
      </c>
      <c r="G6" s="17" t="n">
        <v>48</v>
      </c>
      <c r="H6" s="16" t="n">
        <v>81</v>
      </c>
      <c r="I6" s="16" t="n">
        <v>227</v>
      </c>
      <c r="J6" s="16" t="n">
        <v>42</v>
      </c>
      <c r="K6" s="16" t="n">
        <v>68</v>
      </c>
      <c r="L6" s="16" t="n">
        <v>88</v>
      </c>
      <c r="M6" s="16" t="n">
        <v>238</v>
      </c>
      <c r="N6" s="18" t="n">
        <v>77</v>
      </c>
      <c r="O6" s="5" t="n">
        <v>988</v>
      </c>
      <c r="P6" s="16" t="n">
        <v>1010</v>
      </c>
      <c r="Q6" s="19" t="n">
        <v>1117</v>
      </c>
    </row>
    <row r="7" customFormat="false" ht="12" hidden="false" customHeight="false" outlineLevel="0" collapsed="false">
      <c r="A7" s="11" t="s">
        <v>28</v>
      </c>
      <c r="B7" s="16" t="n">
        <v>187859</v>
      </c>
      <c r="C7" s="5" t="n">
        <v>5262</v>
      </c>
      <c r="D7" s="16" t="n">
        <v>3383</v>
      </c>
      <c r="E7" s="16" t="n">
        <v>850</v>
      </c>
      <c r="F7" s="16" t="n">
        <v>222573</v>
      </c>
      <c r="G7" s="17" t="n">
        <v>3317</v>
      </c>
      <c r="H7" s="16" t="n">
        <v>2101</v>
      </c>
      <c r="I7" s="16" t="n">
        <v>860</v>
      </c>
      <c r="J7" s="16" t="n">
        <v>250502</v>
      </c>
      <c r="K7" s="16" t="n">
        <v>4650</v>
      </c>
      <c r="L7" s="16" t="n">
        <v>3000</v>
      </c>
      <c r="M7" s="16" t="n">
        <v>865</v>
      </c>
      <c r="N7" s="18" t="n">
        <v>762354</v>
      </c>
      <c r="O7" s="5" t="n">
        <v>6333</v>
      </c>
      <c r="P7" s="16" t="n">
        <v>4089</v>
      </c>
      <c r="Q7" s="19" t="n">
        <v>1411</v>
      </c>
    </row>
    <row r="8" customFormat="false" ht="12.8" hidden="false" customHeight="false" outlineLevel="0" collapsed="false">
      <c r="A8" s="11" t="s">
        <v>29</v>
      </c>
      <c r="B8" s="20" t="n">
        <f aca="false">B5/(B5+B6)*100</f>
        <v>99.8493124882275</v>
      </c>
      <c r="C8" s="20" t="n">
        <f aca="false">C5/(C5+C6)*100</f>
        <v>98.9828592955359</v>
      </c>
      <c r="D8" s="20" t="n">
        <f aca="false">D5/(D5+D6)*100</f>
        <v>98.8698436617066</v>
      </c>
      <c r="E8" s="20" t="n">
        <f aca="false">E5/(E5+E6)*100</f>
        <v>95.9879449990582</v>
      </c>
      <c r="F8" s="20" t="n">
        <f aca="false">F5/(F5+F6)*100</f>
        <v>99.7551327933698</v>
      </c>
      <c r="G8" s="20" t="n">
        <f aca="false">G5/(G5+G6)*100</f>
        <v>99.0958749293652</v>
      </c>
      <c r="H8" s="20" t="n">
        <f aca="false">H5/(H5+H6)*100</f>
        <v>98.4742889433038</v>
      </c>
      <c r="I8" s="20" t="n">
        <f aca="false">I5/(I5+I6)*100</f>
        <v>95.7242418534564</v>
      </c>
      <c r="J8" s="20" t="n">
        <f aca="false">J5/(J5+J6)*100</f>
        <v>99.2088905631946</v>
      </c>
      <c r="K8" s="20" t="n">
        <f aca="false">K5/(K5+K6)*100</f>
        <v>98.7191561499341</v>
      </c>
      <c r="L8" s="20" t="n">
        <f aca="false">L5/(L5+L6)*100</f>
        <v>98.3424373705029</v>
      </c>
      <c r="M8" s="20" t="n">
        <f aca="false">M5/(M5+M6)*100</f>
        <v>95.5170465247693</v>
      </c>
      <c r="N8" s="20" t="n">
        <f aca="false">N5/(N5+N6)*100</f>
        <v>98.5496326991901</v>
      </c>
      <c r="O8" s="20" t="n">
        <f aca="false">O5/(O5+O6)*100</f>
        <v>81.390092296101</v>
      </c>
      <c r="P8" s="20" t="n">
        <f aca="false">P5/(P5+P6)*100</f>
        <v>80.9757016387267</v>
      </c>
      <c r="Q8" s="21" t="n">
        <f aca="false">Q5/(Q5+Q6)*100</f>
        <v>78.96025616877</v>
      </c>
    </row>
    <row r="9" customFormat="false" ht="12" hidden="false" customHeight="false" outlineLevel="0" collapsed="false">
      <c r="A9" s="11" t="s">
        <v>30</v>
      </c>
      <c r="B9" s="22" t="n">
        <f aca="false">B5/(B5+B7)*100</f>
        <v>2.74435700973286</v>
      </c>
      <c r="C9" s="22" t="n">
        <f aca="false">C5/(C5+C7)*100</f>
        <v>49.9667205476847</v>
      </c>
      <c r="D9" s="22" t="n">
        <f aca="false">D5/(D5+D7)*100</f>
        <v>60.8086190917516</v>
      </c>
      <c r="E9" s="22" t="n">
        <f aca="false">E5/(E5+E7)*100</f>
        <v>85.7046754120417</v>
      </c>
      <c r="F9" s="22" t="n">
        <f aca="false">F5/(F5+F7)*100</f>
        <v>2.3241423800517</v>
      </c>
      <c r="G9" s="22" t="n">
        <f aca="false">G5/(G5+G7)*100</f>
        <v>61.3313126602938</v>
      </c>
      <c r="H9" s="22" t="n">
        <f aca="false">H5/(H5+H7)*100</f>
        <v>71.3330604448083</v>
      </c>
      <c r="I9" s="22" t="n">
        <f aca="false">I5/(I5+I7)*100</f>
        <v>85.5267586671155</v>
      </c>
      <c r="J9" s="22" t="n">
        <f aca="false">J5/(J5+J7)*100</f>
        <v>2.05928005348576</v>
      </c>
      <c r="K9" s="22" t="n">
        <f aca="false">G5/(G5+G7)*100</f>
        <v>61.3313126602938</v>
      </c>
      <c r="L9" s="22" t="n">
        <f aca="false">L5/(L5+L7)*100</f>
        <v>63.5080890402627</v>
      </c>
      <c r="M9" s="22" t="n">
        <f aca="false">M5/(M5+M7)*100</f>
        <v>85.427897574124</v>
      </c>
      <c r="N9" s="22" t="n">
        <f aca="false">N5/(N5+N7)*100</f>
        <v>0.68161743439823</v>
      </c>
      <c r="O9" s="22" t="n">
        <f aca="false">O5/(O5+O7)*100</f>
        <v>40.5575370752769</v>
      </c>
      <c r="P9" s="22" t="n">
        <f aca="false">P5/(P5+P7)*100</f>
        <v>51.2517882689557</v>
      </c>
      <c r="Q9" s="23" t="n">
        <f aca="false">Q5/(Q5+Q7)*100</f>
        <v>74.81706228806</v>
      </c>
    </row>
    <row r="10" customFormat="false" ht="12.8" hidden="false" customHeight="false" outlineLevel="0" collapsed="false">
      <c r="A10" s="24" t="s">
        <v>31</v>
      </c>
      <c r="B10" s="25" t="n">
        <f aca="false">2*((B8*B9)/(B8+B9))</f>
        <v>5.34189218467368</v>
      </c>
      <c r="C10" s="25" t="n">
        <f aca="false">2*((C8*C9)/(C8+C9))</f>
        <v>66.4097055478327</v>
      </c>
      <c r="D10" s="25" t="n">
        <f aca="false">2*((D8*D9)/(D8+D9))</f>
        <v>75.3030629079693</v>
      </c>
      <c r="E10" s="25" t="n">
        <f aca="false">2*((E8*E9)/(E8+E9))</f>
        <v>90.5553087516659</v>
      </c>
      <c r="F10" s="25" t="n">
        <f aca="false">2*((F8*F9)/(F8+F9))</f>
        <v>4.54245254698128</v>
      </c>
      <c r="G10" s="25" t="n">
        <f aca="false">2*((G8*G9)/(G8+G9))</f>
        <v>75.768704543818</v>
      </c>
      <c r="H10" s="25" t="n">
        <f aca="false">2*((H8*H9)/(H8+H9))</f>
        <v>82.7346099066308</v>
      </c>
      <c r="I10" s="25" t="n">
        <f aca="false">2*((I8*I9)/(I8+I9))</f>
        <v>90.3386365656386</v>
      </c>
      <c r="J10" s="25" t="n">
        <f aca="false">2*((J8*J9)/(J8+J9))</f>
        <v>4.03480952052643</v>
      </c>
      <c r="K10" s="25" t="n">
        <f aca="false">2*((K8*K9)/(K8+K9))</f>
        <v>75.6583279811681</v>
      </c>
      <c r="L10" s="25" t="n">
        <f aca="false">2*((L8*L9)/(L8+L9))</f>
        <v>77.1766444937177</v>
      </c>
      <c r="M10" s="25" t="n">
        <f aca="false">2*((M8*M9)/(M8+M9))</f>
        <v>90.1911960871498</v>
      </c>
      <c r="N10" s="25" t="n">
        <f aca="false">2*((N8*N9)/(N8+N9))</f>
        <v>1.35387083627142</v>
      </c>
      <c r="O10" s="25" t="n">
        <f aca="false">2*((O8*O9)/(O8+O9))</f>
        <v>54.1376934160246</v>
      </c>
      <c r="P10" s="25" t="n">
        <f aca="false">2*((P8*P9)/(P8+P9))</f>
        <v>62.7728699715266</v>
      </c>
      <c r="Q10" s="26" t="n">
        <f aca="false">2*((Q8*Q9)/(Q8+Q9))</f>
        <v>76.8328445747801</v>
      </c>
    </row>
    <row r="11" customFormat="false" ht="24" hidden="false" customHeight="true" outlineLevel="0" collapsed="false">
      <c r="A11" s="27" t="s">
        <v>38</v>
      </c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</row>
    <row r="14" customFormat="false" ht="12" hidden="false" customHeight="false" outlineLevel="0" collapsed="false">
      <c r="A14" s="3" t="s">
        <v>39</v>
      </c>
    </row>
    <row r="15" customFormat="false" ht="12" hidden="false" customHeight="false" outlineLevel="0" collapsed="false">
      <c r="A15" s="3" t="s">
        <v>33</v>
      </c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3">
    <mergeCell ref="A1:Q1"/>
    <mergeCell ref="B4:Q4"/>
    <mergeCell ref="A11:Q1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37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3" width="18"/>
    <col collapsed="false" customWidth="true" hidden="false" outlineLevel="0" max="1025" min="2" style="3" width="8.83"/>
  </cols>
  <sheetData>
    <row r="1" customFormat="false" ht="12.8" hidden="false" customHeight="false" outlineLevel="0" collapsed="false">
      <c r="A1" s="6" t="s">
        <v>4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customFormat="false" ht="12.8" hidden="false" customHeight="false" outlineLevel="0" collapsed="false">
      <c r="A2" s="5" t="s">
        <v>8</v>
      </c>
      <c r="B2" s="18" t="n">
        <v>1</v>
      </c>
      <c r="C2" s="5" t="s">
        <v>9</v>
      </c>
      <c r="D2" s="5" t="s">
        <v>10</v>
      </c>
      <c r="E2" s="5" t="s">
        <v>11</v>
      </c>
      <c r="F2" s="18" t="s">
        <v>12</v>
      </c>
      <c r="G2" s="5" t="s">
        <v>13</v>
      </c>
      <c r="H2" s="5" t="s">
        <v>14</v>
      </c>
      <c r="I2" s="5" t="s">
        <v>15</v>
      </c>
      <c r="J2" s="18" t="s">
        <v>16</v>
      </c>
      <c r="K2" s="5" t="s">
        <v>17</v>
      </c>
      <c r="L2" s="5" t="s">
        <v>18</v>
      </c>
      <c r="M2" s="5" t="s">
        <v>19</v>
      </c>
      <c r="N2" s="18" t="n">
        <v>0</v>
      </c>
      <c r="O2" s="5" t="s">
        <v>20</v>
      </c>
      <c r="P2" s="5" t="s">
        <v>21</v>
      </c>
      <c r="Q2" s="5" t="s">
        <v>22</v>
      </c>
    </row>
    <row r="3" customFormat="false" ht="12.8" hidden="false" customHeight="false" outlineLevel="0" collapsed="false">
      <c r="A3" s="5" t="s">
        <v>23</v>
      </c>
      <c r="B3" s="12" t="n">
        <v>35</v>
      </c>
      <c r="C3" s="13" t="n">
        <v>3</v>
      </c>
      <c r="D3" s="13" t="n">
        <v>3</v>
      </c>
      <c r="E3" s="13" t="n">
        <v>3</v>
      </c>
      <c r="F3" s="12" t="n">
        <v>35</v>
      </c>
      <c r="G3" s="13" t="n">
        <v>3</v>
      </c>
      <c r="H3" s="13" t="n">
        <v>3</v>
      </c>
      <c r="I3" s="13" t="n">
        <v>3</v>
      </c>
      <c r="J3" s="12" t="n">
        <v>35</v>
      </c>
      <c r="K3" s="13" t="n">
        <v>3</v>
      </c>
      <c r="L3" s="13" t="n">
        <v>3</v>
      </c>
      <c r="M3" s="13" t="n">
        <v>3</v>
      </c>
      <c r="N3" s="12" t="n">
        <v>35</v>
      </c>
      <c r="O3" s="13" t="n">
        <v>3</v>
      </c>
      <c r="P3" s="13" t="n">
        <v>3</v>
      </c>
      <c r="Q3" s="13" t="n">
        <v>3</v>
      </c>
    </row>
    <row r="4" customFormat="false" ht="12.8" hidden="false" customHeight="false" outlineLevel="0" collapsed="false">
      <c r="A4" s="5" t="s">
        <v>24</v>
      </c>
      <c r="B4" s="5" t="n">
        <v>11512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customFormat="false" ht="12.8" hidden="false" customHeight="false" outlineLevel="0" collapsed="false">
      <c r="A5" s="5" t="s">
        <v>26</v>
      </c>
      <c r="B5" s="16" t="n">
        <v>1755</v>
      </c>
      <c r="C5" s="5" t="n">
        <v>10182</v>
      </c>
      <c r="D5" s="16" t="n">
        <v>9950</v>
      </c>
      <c r="E5" s="16" t="n">
        <v>9217</v>
      </c>
      <c r="F5" s="16" t="n">
        <v>1900</v>
      </c>
      <c r="G5" s="16" t="n">
        <v>10369</v>
      </c>
      <c r="H5" s="16" t="n">
        <v>10133</v>
      </c>
      <c r="I5" s="16" t="n">
        <v>9423</v>
      </c>
      <c r="J5" s="16" t="n">
        <v>2017</v>
      </c>
      <c r="K5" s="17" t="n">
        <v>10470</v>
      </c>
      <c r="L5" s="16" t="n">
        <v>10274</v>
      </c>
      <c r="M5" s="16" t="n">
        <v>9602</v>
      </c>
      <c r="N5" s="18" t="n">
        <v>1557</v>
      </c>
      <c r="O5" s="5" t="n">
        <v>1932</v>
      </c>
      <c r="P5" s="16" t="n">
        <v>9154</v>
      </c>
      <c r="Q5" s="18" t="n">
        <v>8624</v>
      </c>
    </row>
    <row r="6" customFormat="false" ht="12.8" hidden="false" customHeight="false" outlineLevel="0" collapsed="false">
      <c r="A6" s="5" t="s">
        <v>27</v>
      </c>
      <c r="B6" s="16" t="n">
        <v>9757</v>
      </c>
      <c r="C6" s="5" t="n">
        <v>1330</v>
      </c>
      <c r="D6" s="16" t="n">
        <v>1562</v>
      </c>
      <c r="E6" s="16" t="n">
        <v>2295</v>
      </c>
      <c r="F6" s="16" t="n">
        <v>9612</v>
      </c>
      <c r="G6" s="16" t="n">
        <v>1143</v>
      </c>
      <c r="H6" s="16" t="n">
        <v>1379</v>
      </c>
      <c r="I6" s="16" t="n">
        <v>2089</v>
      </c>
      <c r="J6" s="16" t="n">
        <v>9495</v>
      </c>
      <c r="K6" s="17" t="n">
        <v>1042</v>
      </c>
      <c r="L6" s="16" t="n">
        <v>1238</v>
      </c>
      <c r="M6" s="16" t="n">
        <v>1910</v>
      </c>
      <c r="N6" s="18" t="n">
        <v>9955</v>
      </c>
      <c r="O6" s="5" t="n">
        <v>9580</v>
      </c>
      <c r="P6" s="16" t="n">
        <v>2358</v>
      </c>
      <c r="Q6" s="18" t="n">
        <v>2888</v>
      </c>
    </row>
    <row r="7" customFormat="false" ht="12.8" hidden="false" customHeight="false" outlineLevel="0" collapsed="false">
      <c r="A7" s="5" t="s">
        <v>28</v>
      </c>
      <c r="B7" s="16" t="n">
        <v>126</v>
      </c>
      <c r="C7" s="5" t="n">
        <v>20885</v>
      </c>
      <c r="D7" s="16" t="n">
        <v>13626</v>
      </c>
      <c r="E7" s="16" t="n">
        <v>4288</v>
      </c>
      <c r="F7" s="16" t="n">
        <v>136</v>
      </c>
      <c r="G7" s="16" t="n">
        <v>22984</v>
      </c>
      <c r="H7" s="16" t="n">
        <v>14469</v>
      </c>
      <c r="I7" s="16" t="n">
        <v>4424</v>
      </c>
      <c r="J7" s="16" t="n">
        <v>140</v>
      </c>
      <c r="K7" s="17" t="n">
        <v>24122</v>
      </c>
      <c r="L7" s="16" t="n">
        <v>14844</v>
      </c>
      <c r="M7" s="16" t="n">
        <v>4454</v>
      </c>
      <c r="N7" s="18" t="n">
        <v>242</v>
      </c>
      <c r="O7" s="5" t="n">
        <v>317</v>
      </c>
      <c r="P7" s="16" t="n">
        <v>14855</v>
      </c>
      <c r="Q7" s="18" t="n">
        <v>4982</v>
      </c>
    </row>
    <row r="8" customFormat="false" ht="12.8" hidden="false" customHeight="false" outlineLevel="0" collapsed="false">
      <c r="A8" s="5" t="s">
        <v>29</v>
      </c>
      <c r="B8" s="20" t="n">
        <f aca="false">B5/(B5+B6)*100</f>
        <v>15.2449617790132</v>
      </c>
      <c r="C8" s="20" t="n">
        <f aca="false">C5/(C5+C6)*100</f>
        <v>88.4468380820014</v>
      </c>
      <c r="D8" s="20" t="n">
        <f aca="false">D5/(D5+D6)*100</f>
        <v>86.4315496872828</v>
      </c>
      <c r="E8" s="20" t="n">
        <f aca="false">E5/(E5+E6)*100</f>
        <v>80.0642807505212</v>
      </c>
      <c r="F8" s="20" t="n">
        <f aca="false">F5/(F5+F6)*100</f>
        <v>16.5045170257123</v>
      </c>
      <c r="G8" s="20" t="n">
        <f aca="false">G5/(G5+G6)*100</f>
        <v>90.0712300208478</v>
      </c>
      <c r="H8" s="20" t="n">
        <f aca="false">H5/(H5+H6)*100</f>
        <v>88.0211952744962</v>
      </c>
      <c r="I8" s="20" t="n">
        <f aca="false">I5/(I5+I6)*100</f>
        <v>81.8537178596247</v>
      </c>
      <c r="J8" s="20" t="n">
        <f aca="false">J5/(J5+J6)*100</f>
        <v>17.5208478109798</v>
      </c>
      <c r="K8" s="20" t="n">
        <f aca="false">K5/(K5+K6)*100</f>
        <v>90.9485753995831</v>
      </c>
      <c r="L8" s="20" t="n">
        <f aca="false">L5/(L5+L6)*100</f>
        <v>89.2460041695622</v>
      </c>
      <c r="M8" s="20" t="n">
        <f aca="false">M5/(M5+M6)*100</f>
        <v>83.408617095205</v>
      </c>
      <c r="N8" s="20" t="n">
        <f aca="false">N5/(N5+N6)*100</f>
        <v>13.5250173731758</v>
      </c>
      <c r="O8" s="20" t="n">
        <f aca="false">O5/(O5+O6)*100</f>
        <v>16.7824878387769</v>
      </c>
      <c r="P8" s="20" t="n">
        <f aca="false">P5/(P5+P6)*100</f>
        <v>79.5170257123002</v>
      </c>
      <c r="Q8" s="20" t="n">
        <f aca="false">Q5/(Q5+Q6)*100</f>
        <v>74.9131341209173</v>
      </c>
    </row>
    <row r="9" customFormat="false" ht="12.8" hidden="false" customHeight="false" outlineLevel="0" collapsed="false">
      <c r="A9" s="5" t="s">
        <v>30</v>
      </c>
      <c r="B9" s="22" t="n">
        <f aca="false">B5/(B5+B7)*100</f>
        <v>93.3014354066986</v>
      </c>
      <c r="C9" s="22" t="n">
        <f aca="false">C5/(C5+C7)*100</f>
        <v>32.7743264557247</v>
      </c>
      <c r="D9" s="22" t="n">
        <f aca="false">D5/(D5+D7)*100</f>
        <v>42.2039362063115</v>
      </c>
      <c r="E9" s="22" t="n">
        <f aca="false">E5/(E5+E7)*100</f>
        <v>68.2487967419474</v>
      </c>
      <c r="F9" s="22" t="n">
        <f aca="false">F5/(F5+F7)*100</f>
        <v>93.3202357563851</v>
      </c>
      <c r="G9" s="22" t="n">
        <f aca="false">G5/(G5+G7)*100</f>
        <v>31.0886576919617</v>
      </c>
      <c r="H9" s="22" t="n">
        <f aca="false">H5/(H5+H7)*100</f>
        <v>41.187708316397</v>
      </c>
      <c r="I9" s="22" t="n">
        <f aca="false">I5/(I5+I7)*100</f>
        <v>68.0508413374738</v>
      </c>
      <c r="J9" s="22" t="n">
        <f aca="false">J5/(J5+J7)*100</f>
        <v>93.5095039406583</v>
      </c>
      <c r="K9" s="22" t="n">
        <f aca="false">K5/(K5+K7)*100</f>
        <v>30.2671137835338</v>
      </c>
      <c r="L9" s="22" t="n">
        <f aca="false">L5/(L5+L7)*100</f>
        <v>40.9029381320169</v>
      </c>
      <c r="M9" s="22" t="n">
        <f aca="false">M5/(M5+M7)*100</f>
        <v>68.3124644280023</v>
      </c>
      <c r="N9" s="22" t="n">
        <f aca="false">N5/(N5+N7)*100</f>
        <v>86.5480822679266</v>
      </c>
      <c r="O9" s="22" t="n">
        <f aca="false">O5/(O5+O7)*100</f>
        <v>85.9048465984882</v>
      </c>
      <c r="P9" s="22" t="n">
        <f aca="false">P5/(P5+P7)*100</f>
        <v>38.1273689033279</v>
      </c>
      <c r="Q9" s="22" t="n">
        <f aca="false">Q5/(Q5+Q7)*100</f>
        <v>63.3838012641482</v>
      </c>
    </row>
    <row r="10" customFormat="false" ht="12.8" hidden="false" customHeight="false" outlineLevel="0" collapsed="false">
      <c r="A10" s="5" t="s">
        <v>31</v>
      </c>
      <c r="B10" s="22" t="n">
        <f aca="false">2*((B8*B9)/(B8+B9))</f>
        <v>26.2077204509819</v>
      </c>
      <c r="C10" s="22" t="n">
        <f aca="false">2*((C8*C9)/(C8+C9))</f>
        <v>47.8263932924681</v>
      </c>
      <c r="D10" s="22" t="n">
        <f aca="false">2*((D8*D9)/(D8+D9))</f>
        <v>56.7145462836297</v>
      </c>
      <c r="E10" s="22" t="n">
        <f aca="false">2*((E8*E9)/(E8+E9))</f>
        <v>73.6858935923572</v>
      </c>
      <c r="F10" s="22" t="n">
        <f aca="false">2*((F8*F9)/(F8+F9))</f>
        <v>28.0484204310599</v>
      </c>
      <c r="G10" s="22" t="n">
        <f aca="false">2*((G8*G9)/(G8+G9))</f>
        <v>46.2231137858019</v>
      </c>
      <c r="H10" s="22" t="n">
        <f aca="false">2*((H8*H9)/(H8+H9))</f>
        <v>56.1167414299164</v>
      </c>
      <c r="I10" s="22" t="n">
        <f aca="false">2*((I8*I9)/(I8+I9))</f>
        <v>74.3168105997871</v>
      </c>
      <c r="J10" s="22" t="n">
        <f aca="false">2*((J8*J9)/(J8+J9))</f>
        <v>29.5120345306899</v>
      </c>
      <c r="K10" s="22" t="n">
        <f aca="false">2*((K8*K9)/(K8+K9))</f>
        <v>45.4190525767829</v>
      </c>
      <c r="L10" s="22" t="n">
        <f aca="false">2*((L8*L9)/(L8+L9))</f>
        <v>56.0960960960961</v>
      </c>
      <c r="M10" s="22" t="n">
        <f aca="false">2*((M8*M9)/(M8+M9))</f>
        <v>75.1095118898623</v>
      </c>
      <c r="N10" s="22" t="n">
        <f aca="false">2*((N8*N9)/(N8+N9))</f>
        <v>23.394185260311</v>
      </c>
      <c r="O10" s="22" t="n">
        <f aca="false">2*((O8*O9)/(O8+O9))</f>
        <v>28.0793546980597</v>
      </c>
      <c r="P10" s="22" t="n">
        <f aca="false">2*((P8*P9)/(P8+P9))</f>
        <v>51.541341741505</v>
      </c>
      <c r="Q10" s="22" t="n">
        <f aca="false">2*((Q8*Q9)/(Q8+Q9))</f>
        <v>68.6678875706665</v>
      </c>
    </row>
    <row r="11" customFormat="false" ht="12.8" hidden="false" customHeight="false" outlineLevel="0" collapsed="false">
      <c r="A11" s="17"/>
      <c r="B11" s="17"/>
      <c r="C11" s="17"/>
      <c r="D11" s="17"/>
      <c r="E11" s="16"/>
      <c r="F11" s="17"/>
      <c r="G11" s="17"/>
      <c r="H11" s="17"/>
      <c r="I11" s="16"/>
      <c r="J11" s="17"/>
      <c r="K11" s="17"/>
      <c r="L11" s="16"/>
      <c r="M11" s="17"/>
      <c r="N11" s="17"/>
      <c r="O11" s="17"/>
      <c r="P11" s="17"/>
      <c r="Q11" s="17"/>
    </row>
    <row r="12" customFormat="false" ht="12.8" hidden="false" customHeight="false" outlineLevel="0" collapsed="false">
      <c r="A12" s="6" t="s">
        <v>41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</row>
    <row r="13" customFormat="false" ht="12.8" hidden="false" customHeight="false" outlineLevel="0" collapsed="false">
      <c r="A13" s="5" t="s">
        <v>8</v>
      </c>
      <c r="B13" s="18" t="n">
        <v>1</v>
      </c>
      <c r="C13" s="5" t="s">
        <v>9</v>
      </c>
      <c r="D13" s="5" t="s">
        <v>10</v>
      </c>
      <c r="E13" s="5" t="s">
        <v>11</v>
      </c>
      <c r="F13" s="18" t="s">
        <v>12</v>
      </c>
      <c r="G13" s="5" t="s">
        <v>13</v>
      </c>
      <c r="H13" s="5" t="s">
        <v>14</v>
      </c>
      <c r="I13" s="5" t="s">
        <v>15</v>
      </c>
      <c r="J13" s="18" t="s">
        <v>16</v>
      </c>
      <c r="K13" s="5" t="s">
        <v>17</v>
      </c>
      <c r="L13" s="5" t="s">
        <v>18</v>
      </c>
      <c r="M13" s="5" t="s">
        <v>19</v>
      </c>
      <c r="N13" s="18" t="n">
        <v>0</v>
      </c>
      <c r="O13" s="5" t="s">
        <v>20</v>
      </c>
      <c r="P13" s="5" t="s">
        <v>21</v>
      </c>
      <c r="Q13" s="5" t="s">
        <v>22</v>
      </c>
    </row>
    <row r="14" customFormat="false" ht="12.8" hidden="false" customHeight="false" outlineLevel="0" collapsed="false">
      <c r="A14" s="5" t="s">
        <v>23</v>
      </c>
      <c r="B14" s="12" t="n">
        <v>35</v>
      </c>
      <c r="C14" s="13" t="n">
        <v>3</v>
      </c>
      <c r="D14" s="13" t="n">
        <v>3</v>
      </c>
      <c r="E14" s="13" t="n">
        <v>3</v>
      </c>
      <c r="F14" s="12" t="n">
        <v>35</v>
      </c>
      <c r="G14" s="13" t="n">
        <v>3</v>
      </c>
      <c r="H14" s="13" t="n">
        <v>3</v>
      </c>
      <c r="I14" s="13" t="n">
        <v>3</v>
      </c>
      <c r="J14" s="12" t="n">
        <v>35</v>
      </c>
      <c r="K14" s="13" t="n">
        <v>3</v>
      </c>
      <c r="L14" s="13" t="n">
        <v>3</v>
      </c>
      <c r="M14" s="13" t="n">
        <v>3</v>
      </c>
      <c r="N14" s="12" t="n">
        <v>35</v>
      </c>
      <c r="O14" s="13" t="n">
        <v>3</v>
      </c>
      <c r="P14" s="13" t="n">
        <v>3</v>
      </c>
      <c r="Q14" s="13" t="n">
        <v>3</v>
      </c>
    </row>
    <row r="15" customFormat="false" ht="12.8" hidden="false" customHeight="false" outlineLevel="0" collapsed="false">
      <c r="A15" s="5" t="s">
        <v>24</v>
      </c>
      <c r="B15" s="5" t="n">
        <v>11512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customFormat="false" ht="12.8" hidden="false" customHeight="false" outlineLevel="0" collapsed="false">
      <c r="A16" s="5" t="s">
        <v>26</v>
      </c>
      <c r="B16" s="16" t="n">
        <v>3446</v>
      </c>
      <c r="C16" s="5" t="n">
        <v>10071</v>
      </c>
      <c r="D16" s="16" t="n">
        <v>9896</v>
      </c>
      <c r="E16" s="16" t="n">
        <v>9296</v>
      </c>
      <c r="F16" s="16" t="n">
        <v>3681</v>
      </c>
      <c r="G16" s="16" t="n">
        <v>10276</v>
      </c>
      <c r="H16" s="16" t="n">
        <v>10082</v>
      </c>
      <c r="I16" s="16" t="n">
        <v>9505</v>
      </c>
      <c r="J16" s="16" t="n">
        <v>3834</v>
      </c>
      <c r="K16" s="16" t="n">
        <v>10353</v>
      </c>
      <c r="L16" s="16" t="n">
        <v>10177</v>
      </c>
      <c r="M16" s="16" t="n">
        <v>9635</v>
      </c>
      <c r="N16" s="16" t="n">
        <v>2829</v>
      </c>
      <c r="O16" s="18" t="n">
        <v>9172</v>
      </c>
      <c r="P16" s="16" t="n">
        <v>9029</v>
      </c>
      <c r="Q16" s="18" t="n">
        <v>8790</v>
      </c>
    </row>
    <row r="17" customFormat="false" ht="12.8" hidden="false" customHeight="false" outlineLevel="0" collapsed="false">
      <c r="A17" s="5" t="s">
        <v>27</v>
      </c>
      <c r="B17" s="16" t="n">
        <v>8066</v>
      </c>
      <c r="C17" s="5" t="n">
        <v>1441</v>
      </c>
      <c r="D17" s="16" t="n">
        <v>1616</v>
      </c>
      <c r="E17" s="16" t="n">
        <v>2216</v>
      </c>
      <c r="F17" s="16" t="n">
        <v>7831</v>
      </c>
      <c r="G17" s="16" t="n">
        <v>1236</v>
      </c>
      <c r="H17" s="16" t="n">
        <v>1430</v>
      </c>
      <c r="I17" s="16" t="n">
        <v>2007</v>
      </c>
      <c r="J17" s="16" t="n">
        <v>7679</v>
      </c>
      <c r="K17" s="16" t="n">
        <v>1159</v>
      </c>
      <c r="L17" s="16" t="n">
        <v>1335</v>
      </c>
      <c r="M17" s="16" t="n">
        <v>1877</v>
      </c>
      <c r="N17" s="16" t="n">
        <v>8683</v>
      </c>
      <c r="O17" s="18" t="n">
        <v>2340</v>
      </c>
      <c r="P17" s="16" t="n">
        <v>2483</v>
      </c>
      <c r="Q17" s="18" t="n">
        <v>2722</v>
      </c>
    </row>
    <row r="18" customFormat="false" ht="12.8" hidden="false" customHeight="false" outlineLevel="0" collapsed="false">
      <c r="A18" s="5" t="s">
        <v>28</v>
      </c>
      <c r="B18" s="16" t="n">
        <v>232</v>
      </c>
      <c r="C18" s="5" t="n">
        <v>23986</v>
      </c>
      <c r="D18" s="16" t="n">
        <v>15007</v>
      </c>
      <c r="E18" s="16" t="n">
        <v>4670</v>
      </c>
      <c r="F18" s="16" t="n">
        <v>258</v>
      </c>
      <c r="G18" s="16" t="n">
        <v>25133</v>
      </c>
      <c r="H18" s="16" t="n">
        <v>15404</v>
      </c>
      <c r="I18" s="16" t="n">
        <v>4591</v>
      </c>
      <c r="J18" s="16" t="n">
        <v>273</v>
      </c>
      <c r="K18" s="16" t="n">
        <v>25949</v>
      </c>
      <c r="L18" s="16" t="n">
        <v>15744</v>
      </c>
      <c r="M18" s="16" t="n">
        <v>4596</v>
      </c>
      <c r="N18" s="16" t="n">
        <v>7628</v>
      </c>
      <c r="O18" s="18" t="n">
        <v>21729</v>
      </c>
      <c r="P18" s="16" t="n">
        <v>13458</v>
      </c>
      <c r="Q18" s="18" t="n">
        <v>9828</v>
      </c>
    </row>
    <row r="19" customFormat="false" ht="12.8" hidden="false" customHeight="false" outlineLevel="0" collapsed="false">
      <c r="A19" s="5" t="s">
        <v>29</v>
      </c>
      <c r="B19" s="20" t="n">
        <f aca="false">B16/(B16+B17)*100</f>
        <v>29.9339819318971</v>
      </c>
      <c r="C19" s="20" t="n">
        <f aca="false">C16/(C16+C17)*100</f>
        <v>87.4826268241835</v>
      </c>
      <c r="D19" s="20" t="n">
        <f aca="false">D16/(D16+D17)*100</f>
        <v>85.9624739402363</v>
      </c>
      <c r="E19" s="20" t="n">
        <f aca="false">E16/(E16+E17)*100</f>
        <v>80.7505211952745</v>
      </c>
      <c r="F19" s="20" t="n">
        <f aca="false">F16/(F16+F17)*100</f>
        <v>31.9753300903405</v>
      </c>
      <c r="G19" s="20" t="n">
        <f aca="false">G16/(G16+G17)*100</f>
        <v>89.2633773453787</v>
      </c>
      <c r="H19" s="20" t="n">
        <f aca="false">H16/(H16+H17)*100</f>
        <v>87.5781792911744</v>
      </c>
      <c r="I19" s="20" t="n">
        <f aca="false">I16/(I16+I17)*100</f>
        <v>82.5660180681028</v>
      </c>
      <c r="J19" s="20" t="n">
        <f aca="false">J16/(J16+J17)*100</f>
        <v>33.3014852775124</v>
      </c>
      <c r="K19" s="20" t="n">
        <f aca="false">K16/(K16+K17)*100</f>
        <v>89.9322446143155</v>
      </c>
      <c r="L19" s="20" t="n">
        <f aca="false">L16/(L16+L17)*100</f>
        <v>88.4034051424601</v>
      </c>
      <c r="M19" s="20" t="n">
        <f aca="false">M16/(M16+M17)*100</f>
        <v>83.6952744961779</v>
      </c>
      <c r="N19" s="20" t="n">
        <f aca="false">N16/(N16+N17)*100</f>
        <v>24.5743571924948</v>
      </c>
      <c r="O19" s="20" t="n">
        <f aca="false">O16/(O16+O17)*100</f>
        <v>79.6733842946491</v>
      </c>
      <c r="P19" s="20" t="n">
        <f aca="false">P16/(P16+P17)*100</f>
        <v>78.4312022237665</v>
      </c>
      <c r="Q19" s="20" t="n">
        <f aca="false">Q16/(Q16+Q17)*100</f>
        <v>76.3551077136901</v>
      </c>
    </row>
    <row r="20" customFormat="false" ht="12.8" hidden="false" customHeight="false" outlineLevel="0" collapsed="false">
      <c r="A20" s="5" t="s">
        <v>30</v>
      </c>
      <c r="B20" s="22" t="n">
        <f aca="false">B16/(B16+B18)*100</f>
        <v>93.6922240348015</v>
      </c>
      <c r="C20" s="22" t="n">
        <f aca="false">C16/(C16+C18)*100</f>
        <v>29.5710133012303</v>
      </c>
      <c r="D20" s="22" t="n">
        <f aca="false">D16/(D16+D18)*100</f>
        <v>39.7381841545195</v>
      </c>
      <c r="E20" s="22" t="n">
        <f aca="false">E16/(E16+E18)*100</f>
        <v>66.5616497207504</v>
      </c>
      <c r="F20" s="22" t="n">
        <f aca="false">F16/(F16+F18)*100</f>
        <v>93.4501142421935</v>
      </c>
      <c r="G20" s="22" t="n">
        <f aca="false">G16/(G16+G18)*100</f>
        <v>29.0208704001807</v>
      </c>
      <c r="H20" s="22" t="n">
        <f aca="false">H16/(H16+H18)*100</f>
        <v>39.5589735541081</v>
      </c>
      <c r="I20" s="22" t="n">
        <f aca="false">I16/(I16+I18)*100</f>
        <v>67.4304767309875</v>
      </c>
      <c r="J20" s="22" t="n">
        <f aca="false">K16/(K16+K18)*100</f>
        <v>28.5190898573081</v>
      </c>
      <c r="K20" s="22" t="n">
        <f aca="false">K16/(K16+K18)*100</f>
        <v>28.5190898573081</v>
      </c>
      <c r="L20" s="22" t="n">
        <f aca="false">L16/(L16+L18)*100</f>
        <v>39.2616025616296</v>
      </c>
      <c r="M20" s="22" t="n">
        <f aca="false">M16/(M16+M18)*100</f>
        <v>67.7043074977163</v>
      </c>
      <c r="N20" s="22" t="n">
        <f aca="false">O16/(O16+O18)*100</f>
        <v>29.6818873175625</v>
      </c>
      <c r="O20" s="22" t="n">
        <f aca="false">O16/(O16+O18)*100</f>
        <v>29.6818873175625</v>
      </c>
      <c r="P20" s="22" t="n">
        <f aca="false">P16/(P16+P18)*100</f>
        <v>40.1520878729933</v>
      </c>
      <c r="Q20" s="22" t="n">
        <f aca="false">Q16/(Q16+Q18)*100</f>
        <v>47.2123751208508</v>
      </c>
    </row>
    <row r="21" customFormat="false" ht="12.8" hidden="false" customHeight="false" outlineLevel="0" collapsed="false">
      <c r="A21" s="5" t="s">
        <v>31</v>
      </c>
      <c r="B21" s="22" t="n">
        <f aca="false">2*((B19*B20)/(B19+B20))</f>
        <v>45.3719552337064</v>
      </c>
      <c r="C21" s="22" t="n">
        <f aca="false">2*((C19*C20)/(C19+C20))</f>
        <v>44.2011016261055</v>
      </c>
      <c r="D21" s="22" t="n">
        <f aca="false">2*((D19*D20)/(D19+D20))</f>
        <v>54.351228889194</v>
      </c>
      <c r="E21" s="22" t="n">
        <f aca="false">2*((E19*E20)/(E19+E20))</f>
        <v>72.9727608132506</v>
      </c>
      <c r="F21" s="22" t="n">
        <f aca="false">2*((F19*F20)/(F19+F20))</f>
        <v>47.6474014626885</v>
      </c>
      <c r="G21" s="22" t="n">
        <f aca="false">2*((G19*G20)/(G19+G20))</f>
        <v>43.8012830076085</v>
      </c>
      <c r="H21" s="22" t="n">
        <f aca="false">2*((H19*H20)/(H19+H20))</f>
        <v>54.5002432563923</v>
      </c>
      <c r="I21" s="22" t="n">
        <f aca="false">2*((I19*I20)/(I19+I20))</f>
        <v>74.2346141830678</v>
      </c>
      <c r="J21" s="22" t="n">
        <f aca="false">2*((J19*J20)/(J19+J20))</f>
        <v>30.7253062249906</v>
      </c>
      <c r="K21" s="22" t="n">
        <f aca="false">2*((K19*K20)/(K19+K20))</f>
        <v>43.3053080687665</v>
      </c>
      <c r="L21" s="22" t="n">
        <f aca="false">2*((L19*L20)/(L19+L20))</f>
        <v>54.37448240857</v>
      </c>
      <c r="M21" s="22" t="n">
        <f aca="false">2*((M19*M20)/(M19+M20))</f>
        <v>74.8553004700307</v>
      </c>
      <c r="N21" s="22" t="n">
        <f aca="false">2*((N19*N20)/(N19+N20))</f>
        <v>26.8877180009742</v>
      </c>
      <c r="O21" s="22" t="n">
        <f aca="false">2*((O19*O20)/(O19+O20))</f>
        <v>43.2508900572938</v>
      </c>
      <c r="P21" s="22" t="n">
        <f aca="false">2*((P19*P20)/(P19+P20))</f>
        <v>53.1133268625548</v>
      </c>
      <c r="Q21" s="22" t="n">
        <f aca="false">2*((Q19*Q20)/(Q19+Q20))</f>
        <v>58.3471622967142</v>
      </c>
    </row>
    <row r="22" customFormat="false" ht="12.8" hidden="false" customHeight="false" outlineLevel="0" collapsed="false">
      <c r="A22" s="17"/>
      <c r="B22" s="17"/>
      <c r="C22" s="17"/>
      <c r="D22" s="17"/>
      <c r="E22" s="16"/>
      <c r="F22" s="17"/>
      <c r="G22" s="17"/>
      <c r="H22" s="17"/>
      <c r="I22" s="16"/>
      <c r="J22" s="17"/>
      <c r="K22" s="17"/>
      <c r="L22" s="16"/>
      <c r="M22" s="17"/>
      <c r="N22" s="17"/>
      <c r="O22" s="17"/>
      <c r="P22" s="17"/>
      <c r="Q22" s="17"/>
    </row>
    <row r="23" customFormat="false" ht="12.8" hidden="false" customHeight="false" outlineLevel="0" collapsed="false">
      <c r="A23" s="6" t="s">
        <v>42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  <row r="24" customFormat="false" ht="12.8" hidden="false" customHeight="false" outlineLevel="0" collapsed="false">
      <c r="A24" s="5" t="s">
        <v>8</v>
      </c>
      <c r="B24" s="18" t="n">
        <v>1</v>
      </c>
      <c r="C24" s="5" t="s">
        <v>9</v>
      </c>
      <c r="D24" s="5" t="s">
        <v>10</v>
      </c>
      <c r="E24" s="5" t="s">
        <v>11</v>
      </c>
      <c r="F24" s="18" t="s">
        <v>12</v>
      </c>
      <c r="G24" s="5" t="s">
        <v>13</v>
      </c>
      <c r="H24" s="5" t="s">
        <v>14</v>
      </c>
      <c r="I24" s="5" t="s">
        <v>15</v>
      </c>
      <c r="J24" s="18" t="s">
        <v>16</v>
      </c>
      <c r="K24" s="5" t="s">
        <v>17</v>
      </c>
      <c r="L24" s="5" t="s">
        <v>18</v>
      </c>
      <c r="M24" s="5" t="s">
        <v>19</v>
      </c>
      <c r="N24" s="18" t="n">
        <v>0</v>
      </c>
      <c r="O24" s="5" t="s">
        <v>20</v>
      </c>
      <c r="P24" s="5" t="s">
        <v>21</v>
      </c>
      <c r="Q24" s="5" t="s">
        <v>22</v>
      </c>
    </row>
    <row r="25" customFormat="false" ht="12.8" hidden="false" customHeight="false" outlineLevel="0" collapsed="false">
      <c r="A25" s="5" t="s">
        <v>23</v>
      </c>
      <c r="B25" s="12" t="n">
        <v>35</v>
      </c>
      <c r="C25" s="13" t="n">
        <v>3</v>
      </c>
      <c r="D25" s="13" t="n">
        <v>3</v>
      </c>
      <c r="E25" s="13" t="n">
        <v>3</v>
      </c>
      <c r="F25" s="12" t="n">
        <v>35</v>
      </c>
      <c r="G25" s="13" t="n">
        <v>3</v>
      </c>
      <c r="H25" s="13" t="n">
        <v>3</v>
      </c>
      <c r="I25" s="13" t="n">
        <v>3</v>
      </c>
      <c r="J25" s="12" t="n">
        <v>35</v>
      </c>
      <c r="K25" s="13" t="n">
        <v>3</v>
      </c>
      <c r="L25" s="13" t="n">
        <v>3</v>
      </c>
      <c r="M25" s="13" t="n">
        <v>3</v>
      </c>
      <c r="N25" s="12" t="n">
        <v>35</v>
      </c>
      <c r="O25" s="13" t="n">
        <v>3</v>
      </c>
      <c r="P25" s="13" t="n">
        <v>3</v>
      </c>
      <c r="Q25" s="13" t="n">
        <v>3</v>
      </c>
    </row>
    <row r="26" customFormat="false" ht="12.8" hidden="false" customHeight="false" outlineLevel="0" collapsed="false">
      <c r="A26" s="5" t="s">
        <v>24</v>
      </c>
      <c r="B26" s="5" t="n">
        <v>11512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customFormat="false" ht="12.8" hidden="false" customHeight="false" outlineLevel="0" collapsed="false">
      <c r="A27" s="5" t="s">
        <v>26</v>
      </c>
      <c r="B27" s="16" t="n">
        <v>1342</v>
      </c>
      <c r="C27" s="5" t="n">
        <v>8435</v>
      </c>
      <c r="D27" s="16" t="n">
        <v>8037</v>
      </c>
      <c r="E27" s="16" t="n">
        <v>7211</v>
      </c>
      <c r="F27" s="16" t="n">
        <v>1462</v>
      </c>
      <c r="G27" s="16" t="n">
        <v>8716</v>
      </c>
      <c r="H27" s="16" t="n">
        <v>8325</v>
      </c>
      <c r="I27" s="16" t="n">
        <v>7525</v>
      </c>
      <c r="J27" s="16" t="n">
        <v>1563</v>
      </c>
      <c r="K27" s="17" t="n">
        <v>8957</v>
      </c>
      <c r="L27" s="16" t="n">
        <v>8586</v>
      </c>
      <c r="M27" s="16" t="n">
        <v>7785</v>
      </c>
      <c r="N27" s="16" t="n">
        <v>1166</v>
      </c>
      <c r="O27" s="5" t="n">
        <v>8248</v>
      </c>
      <c r="P27" s="16" t="n">
        <v>8012</v>
      </c>
      <c r="Q27" s="18" t="n">
        <v>7400</v>
      </c>
    </row>
    <row r="28" customFormat="false" ht="12.8" hidden="false" customHeight="false" outlineLevel="0" collapsed="false">
      <c r="A28" s="5" t="s">
        <v>27</v>
      </c>
      <c r="B28" s="16" t="n">
        <v>10170</v>
      </c>
      <c r="C28" s="5" t="n">
        <v>3077</v>
      </c>
      <c r="D28" s="16" t="n">
        <v>3475</v>
      </c>
      <c r="E28" s="16" t="n">
        <v>4301</v>
      </c>
      <c r="F28" s="16" t="n">
        <v>10050</v>
      </c>
      <c r="G28" s="16" t="n">
        <v>2796</v>
      </c>
      <c r="H28" s="16" t="n">
        <v>3187</v>
      </c>
      <c r="I28" s="16" t="n">
        <v>3987</v>
      </c>
      <c r="J28" s="16" t="n">
        <v>9949</v>
      </c>
      <c r="K28" s="17" t="n">
        <v>2555</v>
      </c>
      <c r="L28" s="16" t="n">
        <v>2926</v>
      </c>
      <c r="M28" s="16" t="n">
        <v>3728</v>
      </c>
      <c r="N28" s="16" t="n">
        <v>10346</v>
      </c>
      <c r="O28" s="5" t="n">
        <v>3264</v>
      </c>
      <c r="P28" s="16" t="n">
        <v>3500</v>
      </c>
      <c r="Q28" s="18" t="n">
        <v>4112</v>
      </c>
    </row>
    <row r="29" customFormat="false" ht="12.8" hidden="false" customHeight="false" outlineLevel="0" collapsed="false">
      <c r="A29" s="5" t="s">
        <v>28</v>
      </c>
      <c r="B29" s="16" t="n">
        <v>85</v>
      </c>
      <c r="C29" s="5" t="n">
        <v>25381</v>
      </c>
      <c r="D29" s="16" t="n">
        <v>16464</v>
      </c>
      <c r="E29" s="16" t="n">
        <v>6232</v>
      </c>
      <c r="F29" s="16" t="n">
        <v>102</v>
      </c>
      <c r="G29" s="16" t="n">
        <v>26397</v>
      </c>
      <c r="H29" s="16" t="n">
        <v>16757</v>
      </c>
      <c r="I29" s="16" t="n">
        <v>6097</v>
      </c>
      <c r="J29" s="16" t="n">
        <v>109</v>
      </c>
      <c r="K29" s="17" t="n">
        <v>26662</v>
      </c>
      <c r="L29" s="16" t="n">
        <v>16677</v>
      </c>
      <c r="M29" s="16" t="n">
        <v>5861</v>
      </c>
      <c r="N29" s="16" t="n">
        <v>8845</v>
      </c>
      <c r="O29" s="5" t="n">
        <v>23933</v>
      </c>
      <c r="P29" s="16" t="n">
        <v>15256</v>
      </c>
      <c r="Q29" s="18" t="n">
        <v>5685</v>
      </c>
    </row>
    <row r="30" customFormat="false" ht="12.8" hidden="false" customHeight="false" outlineLevel="0" collapsed="false">
      <c r="A30" s="5" t="s">
        <v>29</v>
      </c>
      <c r="B30" s="20" t="n">
        <f aca="false">B27/(B27+B28)*100</f>
        <v>11.6574009728978</v>
      </c>
      <c r="C30" s="20" t="n">
        <f aca="false">C27/(C27+C28)*100</f>
        <v>73.2713690062543</v>
      </c>
      <c r="D30" s="20" t="n">
        <f aca="false">D27/(D27+D28)*100</f>
        <v>69.814107018763</v>
      </c>
      <c r="E30" s="20" t="n">
        <f aca="false">E27/(E27+E28)*100</f>
        <v>62.6389854065323</v>
      </c>
      <c r="F30" s="20" t="n">
        <f aca="false">F27/(F27+F28)*100</f>
        <v>12.6997915218902</v>
      </c>
      <c r="G30" s="20" t="n">
        <f aca="false">G27/(G27+G28)*100</f>
        <v>75.7123002084781</v>
      </c>
      <c r="H30" s="20" t="n">
        <f aca="false">H27/(H27+H28)*100</f>
        <v>72.3158443363447</v>
      </c>
      <c r="I30" s="20" t="n">
        <f aca="false">I27/(I27+I28)*100</f>
        <v>65.366574009729</v>
      </c>
      <c r="J30" s="20" t="n">
        <f aca="false">J27/(J27+J28)*100</f>
        <v>13.5771369006254</v>
      </c>
      <c r="K30" s="20" t="n">
        <f aca="false">K27/(K27+K28)*100</f>
        <v>77.8057678943711</v>
      </c>
      <c r="L30" s="20" t="n">
        <f aca="false">L27/(L27+L28)*100</f>
        <v>74.5830437804031</v>
      </c>
      <c r="M30" s="20" t="n">
        <f aca="false">M27/(M27+M28)*100</f>
        <v>67.6192130634935</v>
      </c>
      <c r="N30" s="20" t="n">
        <f aca="false">N27/(N27+N28)*100</f>
        <v>10.1285615010424</v>
      </c>
      <c r="O30" s="20" t="n">
        <f aca="false">O27/(O27+O28)*100</f>
        <v>71.6469770674079</v>
      </c>
      <c r="P30" s="20" t="n">
        <f aca="false">P27/(P27+P28)*100</f>
        <v>69.5969423210563</v>
      </c>
      <c r="Q30" s="20" t="n">
        <f aca="false">Q27/(Q27+Q28)*100</f>
        <v>64.2807505211953</v>
      </c>
    </row>
    <row r="31" customFormat="false" ht="12.8" hidden="false" customHeight="false" outlineLevel="0" collapsed="false">
      <c r="A31" s="5" t="s">
        <v>30</v>
      </c>
      <c r="B31" s="22" t="n">
        <f aca="false">B27/(B27+B29)*100</f>
        <v>94.0434477925718</v>
      </c>
      <c r="C31" s="22" t="n">
        <f aca="false">C27/(C27+C29)*100</f>
        <v>24.9438135793707</v>
      </c>
      <c r="D31" s="22" t="n">
        <f aca="false">D27/(D27+D29)*100</f>
        <v>32.8027427451941</v>
      </c>
      <c r="E31" s="22" t="n">
        <f aca="false">E27/(E27+E29)*100</f>
        <v>53.6413003049915</v>
      </c>
      <c r="F31" s="22" t="n">
        <f aca="false">F27/(F27+F29)*100</f>
        <v>93.4782608695652</v>
      </c>
      <c r="G31" s="22" t="n">
        <f aca="false">G27/(G27+G29)*100</f>
        <v>24.8227152336741</v>
      </c>
      <c r="H31" s="22" t="n">
        <f aca="false">H27/(H27+H29)*100</f>
        <v>33.1911330834862</v>
      </c>
      <c r="I31" s="22" t="n">
        <f aca="false">I27/(I27+I29)*100</f>
        <v>55.2415210688592</v>
      </c>
      <c r="J31" s="22" t="n">
        <f aca="false">J27/(J27+J29)*100</f>
        <v>93.4808612440191</v>
      </c>
      <c r="K31" s="22" t="n">
        <f aca="false">K27/(K27+K29)*100</f>
        <v>25.146691372582</v>
      </c>
      <c r="L31" s="22" t="n">
        <f aca="false">L27/(L27+L29)*100</f>
        <v>33.9864624153901</v>
      </c>
      <c r="M31" s="22" t="n">
        <f aca="false">M27/(M27+M29)*100</f>
        <v>57.0496848893449</v>
      </c>
      <c r="N31" s="22" t="n">
        <f aca="false">N27/(N27+N29)*100</f>
        <v>11.6471880930976</v>
      </c>
      <c r="O31" s="22" t="n">
        <f aca="false">O27/(O27+O29)*100</f>
        <v>25.6300301420093</v>
      </c>
      <c r="P31" s="22" t="n">
        <f aca="false">P27/(P27+P29)*100</f>
        <v>34.4335568162283</v>
      </c>
      <c r="Q31" s="22" t="n">
        <f aca="false">Q27/(Q27+Q29)*100</f>
        <v>56.5533053114253</v>
      </c>
    </row>
    <row r="32" customFormat="false" ht="12.8" hidden="false" customHeight="false" outlineLevel="0" collapsed="false">
      <c r="A32" s="5" t="s">
        <v>31</v>
      </c>
      <c r="B32" s="22" t="n">
        <f aca="false">2*((B30*B31)/(B30+B31))</f>
        <v>20.7434886776412</v>
      </c>
      <c r="C32" s="22" t="n">
        <f aca="false">2*((C30*C31)/(C30+C31))</f>
        <v>37.217613836922</v>
      </c>
      <c r="D32" s="22" t="n">
        <f aca="false">2*((D30*D31)/(D30+D31))</f>
        <v>44.6338822092022</v>
      </c>
      <c r="E32" s="22" t="n">
        <f aca="false">2*((E30*E31)/(E30+E31))</f>
        <v>57.7920256461631</v>
      </c>
      <c r="F32" s="22" t="n">
        <f aca="false">2*((F30*F31)/(F30+F31))</f>
        <v>22.3615784643622</v>
      </c>
      <c r="G32" s="22" t="n">
        <f aca="false">2*((G30*G31)/(G30+G31))</f>
        <v>37.3876675603217</v>
      </c>
      <c r="H32" s="22" t="n">
        <f aca="false">2*((H30*H31)/(H30+H31))</f>
        <v>45.4992621741269</v>
      </c>
      <c r="I32" s="22" t="n">
        <f aca="false">2*((I30*I31)/(I30+I31))</f>
        <v>59.8790483011061</v>
      </c>
      <c r="J32" s="22" t="n">
        <f aca="false">2*((J30*J31)/(J30+J31))</f>
        <v>23.7105582524272</v>
      </c>
      <c r="K32" s="22" t="n">
        <f aca="false">2*((K30*K31)/(K30+K31))</f>
        <v>38.0089537671596</v>
      </c>
      <c r="L32" s="22" t="n">
        <f aca="false">2*((L30*L31)/(L30+L31))</f>
        <v>46.6947654656696</v>
      </c>
      <c r="M32" s="22" t="n">
        <f aca="false">2*((M30*M31)/(M30+M31))</f>
        <v>61.8864024802258</v>
      </c>
      <c r="N32" s="22" t="n">
        <f aca="false">2*((N30*N31)/(N30+N31))</f>
        <v>10.8349207824188</v>
      </c>
      <c r="O32" s="22" t="n">
        <f aca="false">2*((O30*O31)/(O30+O31))</f>
        <v>37.7543313574257</v>
      </c>
      <c r="P32" s="22" t="n">
        <f aca="false">2*((P30*P31)/(P30+P31))</f>
        <v>46.0724554341576</v>
      </c>
      <c r="Q32" s="22" t="n">
        <f aca="false">2*((Q30*Q31)/(Q30+Q31))</f>
        <v>60.1699394235069</v>
      </c>
    </row>
    <row r="33" customFormat="false" ht="12.8" hidden="false" customHeight="false" outlineLevel="0" collapsed="false">
      <c r="A33" s="5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</row>
    <row r="35" customFormat="false" ht="24" hidden="false" customHeight="true" outlineLevel="0" collapsed="false">
      <c r="A35" s="27" t="s">
        <v>43</v>
      </c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</row>
    <row r="37" customFormat="false" ht="12.8" hidden="false" customHeight="false" outlineLevel="0" collapsed="false">
      <c r="A37" s="3" t="s">
        <v>33</v>
      </c>
    </row>
  </sheetData>
  <mergeCells count="7">
    <mergeCell ref="A1:Q1"/>
    <mergeCell ref="B4:Q4"/>
    <mergeCell ref="A12:Q12"/>
    <mergeCell ref="B15:Q15"/>
    <mergeCell ref="A23:Q23"/>
    <mergeCell ref="B26:Q26"/>
    <mergeCell ref="A35:Q3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3" width="15.49"/>
    <col collapsed="false" customWidth="true" hidden="false" outlineLevel="0" max="2" min="2" style="3" width="20.64"/>
    <col collapsed="false" customWidth="true" hidden="false" outlineLevel="0" max="3" min="3" style="3" width="12.83"/>
    <col collapsed="false" customWidth="true" hidden="false" outlineLevel="0" max="4" min="4" style="3" width="14.35"/>
    <col collapsed="false" customWidth="true" hidden="false" outlineLevel="0" max="5" min="5" style="3" width="19.33"/>
    <col collapsed="false" customWidth="true" hidden="false" outlineLevel="0" max="6" min="6" style="3" width="12.83"/>
    <col collapsed="false" customWidth="true" hidden="false" outlineLevel="0" max="7" min="7" style="3" width="35.66"/>
    <col collapsed="false" customWidth="true" hidden="false" outlineLevel="0" max="8" min="8" style="3" width="9.66"/>
    <col collapsed="false" customWidth="true" hidden="false" outlineLevel="0" max="1025" min="9" style="3" width="8.83"/>
  </cols>
  <sheetData>
    <row r="1" customFormat="false" ht="12.8" hidden="false" customHeight="false" outlineLevel="0" collapsed="false">
      <c r="A1" s="6" t="s">
        <v>44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" hidden="false" customHeight="false" outlineLevel="0" collapsed="false">
      <c r="A2" s="5" t="s">
        <v>45</v>
      </c>
      <c r="B2" s="17" t="s">
        <v>46</v>
      </c>
      <c r="C2" s="17" t="s">
        <v>47</v>
      </c>
      <c r="D2" s="17" t="s">
        <v>48</v>
      </c>
      <c r="E2" s="17" t="s">
        <v>49</v>
      </c>
      <c r="F2" s="17" t="s">
        <v>50</v>
      </c>
      <c r="G2" s="17" t="s">
        <v>51</v>
      </c>
      <c r="H2" s="28" t="s">
        <v>52</v>
      </c>
      <c r="I2" s="5" t="s">
        <v>53</v>
      </c>
      <c r="J2" s="17" t="s">
        <v>54</v>
      </c>
    </row>
    <row r="3" customFormat="false" ht="12" hidden="false" customHeight="false" outlineLevel="0" collapsed="false">
      <c r="A3" s="5" t="n">
        <v>1</v>
      </c>
      <c r="B3" s="17" t="n">
        <v>3573</v>
      </c>
      <c r="C3" s="17" t="n">
        <v>3027</v>
      </c>
      <c r="D3" s="17" t="n">
        <v>546</v>
      </c>
      <c r="E3" s="17" t="n">
        <v>22</v>
      </c>
      <c r="F3" s="17" t="n">
        <f aca="false">1984*1984 - C3-D3-E3</f>
        <v>3932661</v>
      </c>
      <c r="G3" s="29" t="n">
        <f aca="false">C3/(C3+D3)*100</f>
        <v>84.7187237615449</v>
      </c>
      <c r="H3" s="29" t="n">
        <f aca="false">2*((G3*I3)/(G3+I3))</f>
        <v>91.4225309574147</v>
      </c>
      <c r="I3" s="30" t="n">
        <f aca="false">C3/(C3+E3)*100</f>
        <v>99.2784519514595</v>
      </c>
      <c r="J3" s="31" t="n">
        <f aca="false">F3/ (F3+E3) * 100</f>
        <v>99.9994405854731</v>
      </c>
    </row>
    <row r="4" customFormat="false" ht="12.8" hidden="false" customHeight="false" outlineLevel="0" collapsed="false">
      <c r="A4" s="5" t="s">
        <v>12</v>
      </c>
      <c r="B4" s="17"/>
      <c r="C4" s="17" t="n">
        <v>3474</v>
      </c>
      <c r="D4" s="17" t="n">
        <v>99</v>
      </c>
      <c r="E4" s="17" t="n">
        <v>37</v>
      </c>
      <c r="F4" s="17" t="n">
        <f aca="false">1984*1984 - C4-D4-E4</f>
        <v>3932646</v>
      </c>
      <c r="G4" s="29" t="n">
        <f aca="false">C4/(C4+D4)*100</f>
        <v>97.2292191435768</v>
      </c>
      <c r="H4" s="29" t="n">
        <f aca="false">2*((G4*I4)/(G4+I4))</f>
        <v>98.0801806888763</v>
      </c>
      <c r="I4" s="30" t="n">
        <f aca="false">C4/(C4+E4)*100</f>
        <v>98.9461691825691</v>
      </c>
      <c r="J4" s="31" t="n">
        <f aca="false">F4/ (F4+E4) * 100</f>
        <v>99.9990591664774</v>
      </c>
    </row>
    <row r="5" customFormat="false" ht="12.8" hidden="false" customHeight="false" outlineLevel="0" collapsed="false">
      <c r="A5" s="5" t="s">
        <v>16</v>
      </c>
      <c r="B5" s="17"/>
      <c r="C5" s="17" t="n">
        <v>3461</v>
      </c>
      <c r="D5" s="17" t="n">
        <v>112</v>
      </c>
      <c r="E5" s="17" t="n">
        <v>59</v>
      </c>
      <c r="F5" s="17" t="n">
        <f aca="false">1984*1984 - C5-D5-E5</f>
        <v>3932624</v>
      </c>
      <c r="G5" s="29" t="n">
        <f aca="false">C5/(C5+D5)*100</f>
        <v>96.8653792331374</v>
      </c>
      <c r="H5" s="29" t="n">
        <f aca="false">2*((G5*I5)/(G5+I5))</f>
        <v>97.5891724235161</v>
      </c>
      <c r="I5" s="30" t="n">
        <f aca="false">C5/(C5+E5)*100</f>
        <v>98.3238636363636</v>
      </c>
      <c r="J5" s="31" t="n">
        <f aca="false">F5/ (F5+E5) * 100</f>
        <v>99.9984997519505</v>
      </c>
    </row>
    <row r="6" customFormat="false" ht="12.8" hidden="false" customHeight="false" outlineLevel="0" collapsed="false">
      <c r="A6" s="5" t="n">
        <v>0</v>
      </c>
      <c r="B6" s="5"/>
      <c r="C6" s="5" t="n">
        <v>3111</v>
      </c>
      <c r="D6" s="5" t="n">
        <v>462</v>
      </c>
      <c r="E6" s="5" t="n">
        <v>4631</v>
      </c>
      <c r="F6" s="17" t="n">
        <f aca="false">1984*1984 - C6-D6-E6</f>
        <v>3928052</v>
      </c>
      <c r="G6" s="30" t="n">
        <f aca="false">C6/(C6+D6)*100</f>
        <v>87.0696893366918</v>
      </c>
      <c r="H6" s="30" t="n">
        <f aca="false">2*((G6*I6)/(G6+I6))</f>
        <v>54.9889527176315</v>
      </c>
      <c r="I6" s="30" t="n">
        <f aca="false">C6/(C6+E6)*100</f>
        <v>40.1834151382072</v>
      </c>
      <c r="J6" s="31" t="n">
        <f aca="false">F6/ (F6+E6) * 100</f>
        <v>99.8822432420818</v>
      </c>
    </row>
    <row r="7" customFormat="false" ht="12" hidden="false" customHeight="false" outlineLevel="0" collapsed="false">
      <c r="A7" s="17"/>
      <c r="B7" s="17"/>
      <c r="C7" s="17"/>
      <c r="D7" s="16"/>
      <c r="E7" s="17"/>
      <c r="F7" s="29"/>
      <c r="G7" s="29"/>
      <c r="H7" s="29"/>
    </row>
    <row r="8" customFormat="false" ht="12.8" hidden="false" customHeight="false" outlineLevel="0" collapsed="false">
      <c r="A8" s="6" t="s">
        <v>55</v>
      </c>
      <c r="B8" s="6"/>
      <c r="C8" s="6"/>
      <c r="D8" s="6"/>
      <c r="E8" s="6"/>
      <c r="F8" s="6"/>
      <c r="G8" s="6"/>
      <c r="H8" s="6"/>
      <c r="I8" s="6"/>
      <c r="J8" s="6"/>
    </row>
    <row r="9" customFormat="false" ht="12" hidden="false" customHeight="false" outlineLevel="0" collapsed="false">
      <c r="A9" s="5" t="s">
        <v>45</v>
      </c>
      <c r="B9" s="17" t="s">
        <v>46</v>
      </c>
      <c r="C9" s="17" t="s">
        <v>47</v>
      </c>
      <c r="D9" s="17" t="s">
        <v>48</v>
      </c>
      <c r="E9" s="17" t="s">
        <v>49</v>
      </c>
      <c r="F9" s="17" t="s">
        <v>50</v>
      </c>
      <c r="G9" s="29" t="s">
        <v>51</v>
      </c>
      <c r="H9" s="29" t="s">
        <v>52</v>
      </c>
      <c r="I9" s="30" t="s">
        <v>53</v>
      </c>
      <c r="J9" s="17" t="s">
        <v>54</v>
      </c>
    </row>
    <row r="10" customFormat="false" ht="12.8" hidden="false" customHeight="false" outlineLevel="0" collapsed="false">
      <c r="A10" s="5" t="n">
        <v>1</v>
      </c>
      <c r="B10" s="17" t="n">
        <v>3573</v>
      </c>
      <c r="C10" s="17" t="n">
        <v>3403</v>
      </c>
      <c r="D10" s="17" t="n">
        <v>170</v>
      </c>
      <c r="E10" s="17" t="n">
        <v>126</v>
      </c>
      <c r="F10" s="17" t="n">
        <f aca="false">1984*1984 - C10-D10-E10</f>
        <v>3932557</v>
      </c>
      <c r="G10" s="29" t="n">
        <f aca="false">C10/(C10+D10)*100</f>
        <v>95.2420934788693</v>
      </c>
      <c r="H10" s="29" t="n">
        <f aca="false">2*((G10*I10)/(G10+I10))</f>
        <v>95.8321599549423</v>
      </c>
      <c r="I10" s="30" t="n">
        <f aca="false">C10/(C10+E10)*100</f>
        <v>96.4295834514027</v>
      </c>
      <c r="J10" s="31" t="n">
        <f aca="false">F10/ (F10+E10) * 100</f>
        <v>99.9967960804367</v>
      </c>
    </row>
    <row r="11" customFormat="false" ht="12.8" hidden="false" customHeight="false" outlineLevel="0" collapsed="false">
      <c r="A11" s="5" t="s">
        <v>12</v>
      </c>
      <c r="B11" s="17"/>
      <c r="C11" s="17" t="n">
        <v>3408</v>
      </c>
      <c r="D11" s="17" t="n">
        <v>165</v>
      </c>
      <c r="E11" s="17" t="n">
        <v>123</v>
      </c>
      <c r="F11" s="17" t="n">
        <f aca="false">1984*1984 - C11-D11-E11</f>
        <v>3932560</v>
      </c>
      <c r="G11" s="29" t="n">
        <f aca="false">C11/(C11+D11)*100</f>
        <v>95.3820319059614</v>
      </c>
      <c r="H11" s="29" t="n">
        <f aca="false">2*((G11*I11)/(G11+I11))</f>
        <v>95.945945945946</v>
      </c>
      <c r="I11" s="30" t="n">
        <f aca="false">C11/(C11+E11)*100</f>
        <v>96.5165675446049</v>
      </c>
      <c r="J11" s="31" t="n">
        <f aca="false">F11/ (F11+E11) * 100</f>
        <v>99.9968723642358</v>
      </c>
    </row>
    <row r="12" customFormat="false" ht="12.8" hidden="false" customHeight="false" outlineLevel="0" collapsed="false">
      <c r="A12" s="5" t="s">
        <v>16</v>
      </c>
      <c r="B12" s="17"/>
      <c r="C12" s="17" t="n">
        <v>3408</v>
      </c>
      <c r="D12" s="17" t="n">
        <v>165</v>
      </c>
      <c r="E12" s="17" t="n">
        <v>124</v>
      </c>
      <c r="F12" s="17" t="n">
        <f aca="false">1984*1984 - C12-D12-E12</f>
        <v>3932559</v>
      </c>
      <c r="G12" s="29" t="n">
        <f aca="false">C12/(C12+D12)*100</f>
        <v>95.3820319059614</v>
      </c>
      <c r="H12" s="29" t="n">
        <f aca="false">2*((G12*I12)/(G12+I12))</f>
        <v>95.9324419422942</v>
      </c>
      <c r="I12" s="30" t="n">
        <f aca="false">C12/(C12+E12)*100</f>
        <v>96.4892412231031</v>
      </c>
      <c r="J12" s="31" t="n">
        <f aca="false">F12/ (F12+E12) * 100</f>
        <v>99.9968469363028</v>
      </c>
    </row>
    <row r="13" customFormat="false" ht="12.8" hidden="false" customHeight="false" outlineLevel="0" collapsed="false">
      <c r="A13" s="5" t="n">
        <v>0</v>
      </c>
      <c r="B13" s="5"/>
      <c r="C13" s="5" t="n">
        <v>3402</v>
      </c>
      <c r="D13" s="5" t="n">
        <v>171</v>
      </c>
      <c r="E13" s="5" t="n">
        <v>135</v>
      </c>
      <c r="F13" s="17" t="n">
        <f aca="false">1984*1984 - C13-D13-E13</f>
        <v>3932548</v>
      </c>
      <c r="G13" s="30" t="n">
        <f aca="false">C13/(C13+D13)*100</f>
        <v>95.2141057934509</v>
      </c>
      <c r="H13" s="30" t="n">
        <f aca="false">2*((G13*I13)/(G13+I13))</f>
        <v>95.6962025316456</v>
      </c>
      <c r="I13" s="30" t="n">
        <f aca="false">C13/(C13+E13)*100</f>
        <v>96.1832061068702</v>
      </c>
      <c r="J13" s="31" t="n">
        <f aca="false">F13/ (F13+E13) * 100</f>
        <v>99.9965672290393</v>
      </c>
    </row>
    <row r="14" customFormat="false" ht="12" hidden="false" customHeight="false" outlineLevel="0" collapsed="false">
      <c r="A14" s="17"/>
      <c r="C14" s="17"/>
      <c r="D14" s="16"/>
      <c r="F14" s="17"/>
      <c r="H14" s="17"/>
    </row>
    <row r="15" customFormat="false" ht="24" hidden="false" customHeight="true" outlineLevel="0" collapsed="false">
      <c r="A15" s="27" t="s">
        <v>56</v>
      </c>
      <c r="B15" s="27"/>
      <c r="C15" s="27"/>
      <c r="D15" s="27"/>
      <c r="E15" s="27"/>
      <c r="F15" s="27"/>
      <c r="G15" s="27"/>
      <c r="H15" s="27"/>
      <c r="I15" s="27"/>
      <c r="J15" s="27"/>
    </row>
    <row r="16" customFormat="false" ht="54.35" hidden="false" customHeight="true" outlineLevel="0" collapsed="false">
      <c r="A16" s="27" t="s">
        <v>57</v>
      </c>
      <c r="B16" s="27"/>
      <c r="C16" s="27"/>
      <c r="D16" s="27"/>
      <c r="E16" s="27"/>
      <c r="F16" s="27"/>
      <c r="G16" s="27"/>
      <c r="H16" s="27"/>
      <c r="I16" s="27"/>
      <c r="J16" s="27"/>
    </row>
    <row r="18" customFormat="false" ht="12" hidden="false" customHeight="false" outlineLevel="0" collapsed="false">
      <c r="A18" s="3" t="s">
        <v>58</v>
      </c>
    </row>
    <row r="19" customFormat="false" ht="12" hidden="false" customHeight="false" outlineLevel="0" collapsed="false">
      <c r="A19" s="3" t="s">
        <v>59</v>
      </c>
    </row>
    <row r="20" customFormat="false" ht="12" hidden="false" customHeight="false" outlineLevel="0" collapsed="false">
      <c r="A20" s="3" t="s">
        <v>60</v>
      </c>
    </row>
  </sheetData>
  <mergeCells count="4">
    <mergeCell ref="A1:J1"/>
    <mergeCell ref="A8:J8"/>
    <mergeCell ref="A15:J15"/>
    <mergeCell ref="A16:J1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9" min="1" style="3" width="8.83"/>
    <col collapsed="false" customWidth="true" hidden="false" outlineLevel="0" max="10" min="10" style="3" width="53.84"/>
    <col collapsed="false" customWidth="true" hidden="false" outlineLevel="0" max="1025" min="11" style="3" width="8.83"/>
  </cols>
  <sheetData>
    <row r="1" customFormat="false" ht="12" hidden="false" customHeight="false" outlineLevel="0" collapsed="false">
      <c r="A1" s="32" t="s">
        <v>61</v>
      </c>
    </row>
    <row r="2" customFormat="false" ht="26.25" hidden="false" customHeight="true" outlineLevel="0" collapsed="false">
      <c r="B2" s="33"/>
      <c r="C2" s="33"/>
      <c r="D2" s="33"/>
      <c r="E2" s="33"/>
      <c r="F2" s="33"/>
      <c r="G2" s="33"/>
      <c r="H2" s="33"/>
      <c r="I2" s="33"/>
      <c r="J2" s="33"/>
    </row>
    <row r="4" customFormat="false" ht="21" hidden="false" customHeight="false" outlineLevel="0" collapsed="false">
      <c r="B4" s="34"/>
    </row>
    <row r="10" customFormat="false" ht="12" hidden="false" customHeight="false" outlineLevel="0" collapsed="false">
      <c r="H10" s="35"/>
    </row>
  </sheetData>
  <hyperlinks>
    <hyperlink ref="A1" r:id="rId1" display="About 2000 reference CCLs can be obtained from the CCLE and COSMIC repositories. Please visit Uniquorn‘s vignetteto find a related tutorial.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30</TotalTime>
  <Application>LibreOffice/6.1.2.1$Linux_X86_64 LibreOffice_project/65905a128db06ba48db947242809d14d3f9a93f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5T13:10:08Z</dcterms:created>
  <dc:creator/>
  <dc:description/>
  <dc:language>de-DE</dc:language>
  <cp:lastModifiedBy>Raik Otto</cp:lastModifiedBy>
  <dcterms:modified xsi:type="dcterms:W3CDTF">2018-11-07T12:05:45Z</dcterms:modified>
  <cp:revision>29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